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725"/>
  </bookViews>
  <sheets>
    <sheet name="Supplementary Table S5" sheetId="5" r:id="rId1"/>
  </sheets>
  <calcPr calcId="145621"/>
</workbook>
</file>

<file path=xl/sharedStrings.xml><?xml version="1.0" encoding="utf-8"?>
<sst xmlns="http://schemas.openxmlformats.org/spreadsheetml/2006/main" count="1011" uniqueCount="225">
  <si>
    <t>miRNA ID</t>
    <phoneticPr fontId="2" type="noConversion"/>
  </si>
  <si>
    <t>osa-miR1436</t>
  </si>
  <si>
    <t>osa-miR156a</t>
  </si>
  <si>
    <t>osa-miR156b</t>
  </si>
  <si>
    <t>osa-miR156c</t>
  </si>
  <si>
    <t>osa-miR156d</t>
  </si>
  <si>
    <t>osa-miR156e</t>
  </si>
  <si>
    <t>osa-miR156f</t>
  </si>
  <si>
    <t>osa-miR156g</t>
  </si>
  <si>
    <t>osa-miR156h</t>
  </si>
  <si>
    <t>osa-miR156i</t>
  </si>
  <si>
    <t>osa-miR156j</t>
  </si>
  <si>
    <t>osa-miR156k</t>
  </si>
  <si>
    <t>osa-miR156l</t>
  </si>
  <si>
    <t>osa-miR159e</t>
  </si>
  <si>
    <t>osa-miR160a</t>
  </si>
  <si>
    <t>osa-miR160b</t>
  </si>
  <si>
    <t>osa-miR160c</t>
  </si>
  <si>
    <t>osa-miR160d</t>
  </si>
  <si>
    <t>osa-miR160e</t>
  </si>
  <si>
    <t>osa-miR160f</t>
  </si>
  <si>
    <t>osa-miR162a</t>
  </si>
  <si>
    <t>osa-miR164a</t>
  </si>
  <si>
    <t>osa-miR164b</t>
  </si>
  <si>
    <t>osa-miR164c</t>
  </si>
  <si>
    <t>osa-miR164d</t>
  </si>
  <si>
    <t>osa-miR164e</t>
  </si>
  <si>
    <t>osa-miR164f</t>
  </si>
  <si>
    <t>osa-miR166a</t>
  </si>
  <si>
    <t>osa-miR166b</t>
  </si>
  <si>
    <t>osa-miR166c</t>
  </si>
  <si>
    <t>osa-miR166d</t>
  </si>
  <si>
    <t>osa-miR166f</t>
  </si>
  <si>
    <t>osa-miR166g</t>
  </si>
  <si>
    <t>osa-miR166h</t>
  </si>
  <si>
    <t>osa-miR166m</t>
  </si>
  <si>
    <t>osa-miR166n</t>
  </si>
  <si>
    <t>osa-miR167a</t>
  </si>
  <si>
    <t>osa-miR167b</t>
  </si>
  <si>
    <t>osa-miR167c</t>
  </si>
  <si>
    <t>osa-miR167d</t>
  </si>
  <si>
    <t>osa-miR167e</t>
  </si>
  <si>
    <t>osa-miR167f</t>
  </si>
  <si>
    <t>osa-miR167g</t>
  </si>
  <si>
    <t>osa-miR167h</t>
  </si>
  <si>
    <t>osa-miR167i</t>
  </si>
  <si>
    <t>osa-miR167j</t>
  </si>
  <si>
    <t>osa-miR169a</t>
  </si>
  <si>
    <t>osa-miR169b</t>
  </si>
  <si>
    <t>osa-miR169c</t>
  </si>
  <si>
    <t>osa-miR169d</t>
  </si>
  <si>
    <t>osa-miR169e</t>
  </si>
  <si>
    <t>osa-miR169f.1</t>
  </si>
  <si>
    <t>osa-miR169g</t>
  </si>
  <si>
    <t>osa-miR169h</t>
  </si>
  <si>
    <t>osa-miR169i.1</t>
  </si>
  <si>
    <t>osa-miR169j</t>
  </si>
  <si>
    <t>osa-miR169k</t>
  </si>
  <si>
    <t>osa-miR169l</t>
  </si>
  <si>
    <t>osa-miR169m</t>
  </si>
  <si>
    <t>osa-miR169n</t>
  </si>
  <si>
    <t>osa-miR169o</t>
  </si>
  <si>
    <t>osa-miR172a</t>
  </si>
  <si>
    <t>osa-miR172b</t>
  </si>
  <si>
    <t>osa-miR172c</t>
  </si>
  <si>
    <t>osa-miR172d</t>
  </si>
  <si>
    <t>osa-miR1846e</t>
  </si>
  <si>
    <t>osa-miR1848</t>
  </si>
  <si>
    <t>osa-miR1850.3</t>
  </si>
  <si>
    <t>osa-miR1862d</t>
  </si>
  <si>
    <t>osa-miR1862e</t>
  </si>
  <si>
    <t>osa-miR1862f</t>
  </si>
  <si>
    <t>osa-miR1862g</t>
  </si>
  <si>
    <t>osa-miR1884a</t>
  </si>
  <si>
    <t>osa-miR1884b-3p</t>
  </si>
  <si>
    <t>osa-miR1884b-5p</t>
  </si>
  <si>
    <t>osa-miR2096-5p</t>
  </si>
  <si>
    <t>osa-miR2102-5p</t>
  </si>
  <si>
    <t>osa-miR2123a</t>
  </si>
  <si>
    <t>osa-miR2123b</t>
  </si>
  <si>
    <t>osa-miR2123c</t>
  </si>
  <si>
    <t>osa-miR2124a</t>
  </si>
  <si>
    <t>osa-miR2124b</t>
  </si>
  <si>
    <t>osa-miR2124c</t>
  </si>
  <si>
    <t>osa-miR2124d</t>
  </si>
  <si>
    <t>osa-miR2124e</t>
  </si>
  <si>
    <t>osa-miR2124f</t>
  </si>
  <si>
    <t>osa-miR2124g</t>
  </si>
  <si>
    <t>osa-miR2124h</t>
  </si>
  <si>
    <t>osa-miR2124i</t>
  </si>
  <si>
    <t>osa-miR2125</t>
  </si>
  <si>
    <t>osa-miR2864.1</t>
  </si>
  <si>
    <t>osa-miR2877</t>
  </si>
  <si>
    <t>osa-miR319a-3p.2</t>
  </si>
  <si>
    <t>osa-miR319b</t>
  </si>
  <si>
    <t>osa-miR390</t>
  </si>
  <si>
    <t>osa-miR393</t>
  </si>
  <si>
    <t>osa-miR393b</t>
  </si>
  <si>
    <t>osa-miR3979-3p</t>
  </si>
  <si>
    <t>osa-miR3979-5p</t>
  </si>
  <si>
    <t>osa-miR3980a-3p</t>
  </si>
  <si>
    <t>osa-miR3980b-3p</t>
  </si>
  <si>
    <t>osa-miR408</t>
  </si>
  <si>
    <t>osa-miR5077</t>
  </si>
  <si>
    <t>osa-miR5161</t>
  </si>
  <si>
    <t>osa-miR529b</t>
  </si>
  <si>
    <t>osa-miR530-3p</t>
  </si>
  <si>
    <t>osa-miR530-5p</t>
  </si>
  <si>
    <t>osa-miR531b</t>
  </si>
  <si>
    <t>osa-miR5338</t>
  </si>
  <si>
    <t>osa-miR5485</t>
  </si>
  <si>
    <t>osa-miR5508</t>
  </si>
  <si>
    <t>osa-miR5512</t>
  </si>
  <si>
    <t>osa-miR806a</t>
  </si>
  <si>
    <t>osa-miR806b</t>
  </si>
  <si>
    <t>osa-miR806c</t>
  </si>
  <si>
    <t>osa-miR806d</t>
  </si>
  <si>
    <t>osa-miR806e</t>
  </si>
  <si>
    <t>osa-miR806f</t>
  </si>
  <si>
    <t>osa-miR806h</t>
  </si>
  <si>
    <t>osa-miR808</t>
  </si>
  <si>
    <t>osa-miR811d.1</t>
  </si>
  <si>
    <t>osa-miR812o-3p</t>
  </si>
  <si>
    <t>osa-miR812o-5p</t>
  </si>
  <si>
    <t>osa-miR818a</t>
  </si>
  <si>
    <t>osa-miR818b</t>
  </si>
  <si>
    <t>osa-miR818c</t>
  </si>
  <si>
    <t>osa-miR818d</t>
  </si>
  <si>
    <t>osa-miR818e</t>
  </si>
  <si>
    <t>osa-miR819a-3p</t>
  </si>
  <si>
    <t>osa-miR819a-5p</t>
  </si>
  <si>
    <t>osa-miR819b</t>
  </si>
  <si>
    <t>osa-miR819c-3p</t>
  </si>
  <si>
    <t>osa-miR819c-5p</t>
  </si>
  <si>
    <t>osa-miR819d-3p</t>
  </si>
  <si>
    <t>osa-miR819d-5p</t>
  </si>
  <si>
    <t>osa-miR819e-3p</t>
  </si>
  <si>
    <t>osa-miR819e-5p</t>
  </si>
  <si>
    <t>osa-miR819f</t>
  </si>
  <si>
    <t>osa-miR819g</t>
  </si>
  <si>
    <t>osa-miR819h-3p</t>
  </si>
  <si>
    <t>osa-miR819h-5p</t>
  </si>
  <si>
    <t>osa-miR819i</t>
  </si>
  <si>
    <t>osa-miR819j-3p</t>
  </si>
  <si>
    <t>osa-miR819j-5p</t>
  </si>
  <si>
    <t>osa-miR819k-3p</t>
  </si>
  <si>
    <t>osa-miR819k-5p</t>
  </si>
  <si>
    <t>oru-miR69</t>
  </si>
  <si>
    <t>oru-miR117</t>
  </si>
  <si>
    <t>oru-miR286</t>
  </si>
  <si>
    <t>oru-miR49</t>
  </si>
  <si>
    <t>oru-miR289</t>
  </si>
  <si>
    <t>oru-miR139</t>
  </si>
  <si>
    <t>oru-miR226</t>
  </si>
  <si>
    <t>oru-miR145</t>
  </si>
  <si>
    <t>oru-miR33</t>
  </si>
  <si>
    <t>oru-miR46</t>
  </si>
  <si>
    <t>oru-miR64</t>
  </si>
  <si>
    <t>oru-miR172</t>
  </si>
  <si>
    <t>oru-miR234</t>
  </si>
  <si>
    <t>oru-miR263</t>
  </si>
  <si>
    <t>oru-miR4</t>
  </si>
  <si>
    <t>oru-miR270</t>
  </si>
  <si>
    <t>oru-miR177</t>
  </si>
  <si>
    <t>oru-miR167</t>
  </si>
  <si>
    <t>oru-miR90</t>
  </si>
  <si>
    <t>oru-miR273</t>
  </si>
  <si>
    <t>oru-miR180</t>
  </si>
  <si>
    <t>oru-miR229</t>
  </si>
  <si>
    <t>oru-miR65</t>
  </si>
  <si>
    <t>oru-miR178</t>
  </si>
  <si>
    <t>oru-miR162</t>
  </si>
  <si>
    <t>oru-miR97</t>
  </si>
  <si>
    <t>oru-miR223</t>
  </si>
  <si>
    <t>oru-miR137</t>
  </si>
  <si>
    <t>oru-miR147</t>
  </si>
  <si>
    <t>oru-miR279</t>
  </si>
  <si>
    <t>oru-miR106</t>
  </si>
  <si>
    <t>oru-miR127</t>
  </si>
  <si>
    <t>oru-miR144</t>
  </si>
  <si>
    <t>oru-miR135</t>
  </si>
  <si>
    <t>oru-miR187</t>
  </si>
  <si>
    <t>oru-miR198</t>
  </si>
  <si>
    <t>oru-miR222</t>
  </si>
  <si>
    <t>oru-miR73</t>
  </si>
  <si>
    <t>oru-miR87</t>
  </si>
  <si>
    <t>oru-miR94</t>
  </si>
  <si>
    <t>CWR-V1</t>
  </si>
  <si>
    <t>CWR-V2</t>
  </si>
  <si>
    <t>CWR-F2</t>
  </si>
  <si>
    <t>CWR-V2-total-reads</t>
  </si>
  <si>
    <t>CWR-F2-total-reads</t>
  </si>
  <si>
    <t>CWR-V1-std</t>
  </si>
  <si>
    <t>CWR-V2-std</t>
  </si>
  <si>
    <t>CWR-F2-std</t>
  </si>
  <si>
    <t>**</t>
  </si>
  <si>
    <t>N-miRNA</t>
  </si>
  <si>
    <t>—</t>
    <phoneticPr fontId="2" type="noConversion"/>
  </si>
  <si>
    <t xml:space="preserve"> </t>
    <phoneticPr fontId="2" type="noConversion"/>
  </si>
  <si>
    <t>*</t>
  </si>
  <si>
    <t>E-miRNA</t>
  </si>
  <si>
    <t>oru-miR15</t>
  </si>
  <si>
    <t>Supplementary Table S5. Difference expression analyses of flowering miRNAs among the 3 libraries respectively</t>
    <phoneticPr fontId="2" type="noConversion"/>
  </si>
  <si>
    <t>Actual miRNA count</t>
    <phoneticPr fontId="2" type="noConversion"/>
  </si>
  <si>
    <t>Total count of clean reads</t>
    <phoneticPr fontId="2" type="noConversion"/>
  </si>
  <si>
    <t>CWR-V1-total-reads</t>
    <phoneticPr fontId="2" type="noConversion"/>
  </si>
  <si>
    <r>
      <t>FC(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F2/V1)</t>
    </r>
    <phoneticPr fontId="2" type="noConversion"/>
  </si>
  <si>
    <r>
      <t>FC(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F2/V2)</t>
    </r>
    <phoneticPr fontId="2" type="noConversion"/>
  </si>
  <si>
    <t>sig(F2/V1)</t>
    <phoneticPr fontId="2" type="noConversion"/>
  </si>
  <si>
    <t>sig(F2/V2)</t>
    <phoneticPr fontId="2" type="noConversion"/>
  </si>
  <si>
    <r>
      <t>Normalized expression of miRNA</t>
    </r>
    <r>
      <rPr>
        <b/>
        <vertAlign val="superscript"/>
        <sz val="10"/>
        <color theme="1"/>
        <rFont val="Times New Roman"/>
        <family val="1"/>
      </rPr>
      <t>a</t>
    </r>
    <phoneticPr fontId="2" type="noConversion"/>
  </si>
  <si>
    <r>
      <t>FC(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V2/V1)</t>
    </r>
    <r>
      <rPr>
        <b/>
        <vertAlign val="superscript"/>
        <sz val="10"/>
        <color theme="1"/>
        <rFont val="Times New Roman"/>
        <family val="1"/>
      </rPr>
      <t>b</t>
    </r>
    <phoneticPr fontId="2" type="noConversion"/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FC(log2 V2/V1) indicated miRNAs Fold-change between CWR-V1 and CWR-V2, the formula: Log2 (normalized expression of miRNA in CWR-V2/normalized expression of miRNA in CWR-V1)</t>
    </r>
    <phoneticPr fontId="2" type="noConversion"/>
  </si>
  <si>
    <r>
      <t>a</t>
    </r>
    <r>
      <rPr>
        <sz val="10.5"/>
        <color theme="1"/>
        <rFont val="Times New Roman"/>
        <family val="1"/>
      </rPr>
      <t>Normalized expression of miRNAs, the formula: Normalized expression=actual miRNA count/total count of clean reads×1000000.</t>
    </r>
    <phoneticPr fontId="2" type="noConversion"/>
  </si>
  <si>
    <r>
      <t>P(V2/V1)</t>
    </r>
    <r>
      <rPr>
        <b/>
        <vertAlign val="superscript"/>
        <sz val="10"/>
        <color theme="1"/>
        <rFont val="Times New Roman"/>
        <family val="1"/>
      </rPr>
      <t>c</t>
    </r>
    <phoneticPr fontId="2" type="noConversion"/>
  </si>
  <si>
    <t>P(F2/V1)</t>
    <phoneticPr fontId="2" type="noConversion"/>
  </si>
  <si>
    <t>P(F2/V2)</t>
    <phoneticPr fontId="2" type="noConversion"/>
  </si>
  <si>
    <r>
      <t>c</t>
    </r>
    <r>
      <rPr>
        <sz val="10.5"/>
        <color theme="1"/>
        <rFont val="Times New Roman"/>
        <family val="1"/>
      </rPr>
      <t>P(V2/V1) indicated miRNAs P-value between CWR-V1 and CWR-V2.</t>
    </r>
  </si>
  <si>
    <r>
      <t>sig(V2/V1)</t>
    </r>
    <r>
      <rPr>
        <b/>
        <vertAlign val="superscript"/>
        <sz val="10"/>
        <color theme="1"/>
        <rFont val="Times New Roman"/>
        <family val="1"/>
      </rPr>
      <t>d</t>
    </r>
    <phoneticPr fontId="2" type="noConversion"/>
  </si>
  <si>
    <r>
      <t>d</t>
    </r>
    <r>
      <rPr>
        <sz val="10.5"/>
        <color theme="1"/>
        <rFont val="Times New Roman"/>
        <family val="1"/>
      </rPr>
      <t xml:space="preserve">Sig(V2/V1) indicated the different significance of miRNAs between CWR-V1 and CWR-V2.* Fold-change </t>
    </r>
    <r>
      <rPr>
        <sz val="10.5"/>
        <color theme="1"/>
        <rFont val="宋体"/>
        <family val="3"/>
        <charset val="134"/>
      </rPr>
      <t>＞</t>
    </r>
    <r>
      <rPr>
        <sz val="10.5"/>
        <color theme="1"/>
        <rFont val="Times New Roman"/>
        <family val="1"/>
      </rPr>
      <t xml:space="preserve">1 or flod-change </t>
    </r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 xml:space="preserve">-1, and p-value </t>
    </r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 xml:space="preserve"> 0.01;** Fold-change </t>
    </r>
    <r>
      <rPr>
        <sz val="10.5"/>
        <color theme="1"/>
        <rFont val="宋体"/>
        <family val="3"/>
        <charset val="134"/>
      </rPr>
      <t>＞</t>
    </r>
    <r>
      <rPr>
        <sz val="10.5"/>
        <color theme="1"/>
        <rFont val="Times New Roman"/>
        <family val="1"/>
      </rPr>
      <t xml:space="preserve">1 or flod-change </t>
    </r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 xml:space="preserve">-1, and 0.01 </t>
    </r>
    <r>
      <rPr>
        <sz val="10.5"/>
        <color theme="1"/>
        <rFont val="宋体"/>
        <family val="3"/>
        <charset val="134"/>
      </rPr>
      <t>≤</t>
    </r>
    <r>
      <rPr>
        <sz val="10.5"/>
        <color theme="1"/>
        <rFont val="Times New Roman"/>
        <family val="1"/>
      </rPr>
      <t xml:space="preserve"> p-value </t>
    </r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 xml:space="preserve"> 0.05.</t>
    </r>
    <phoneticPr fontId="2" type="noConversion"/>
  </si>
  <si>
    <r>
      <t>Category</t>
    </r>
    <r>
      <rPr>
        <b/>
        <vertAlign val="superscript"/>
        <sz val="10"/>
        <rFont val="Times New Roman"/>
        <family val="1"/>
      </rPr>
      <t>e</t>
    </r>
    <phoneticPr fontId="2" type="noConversion"/>
  </si>
  <si>
    <t>—</t>
    <phoneticPr fontId="2" type="noConversion"/>
  </si>
  <si>
    <t xml:space="preserve"> </t>
    <phoneticPr fontId="2" type="noConversion"/>
  </si>
  <si>
    <t>F-miRNA</t>
  </si>
  <si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The categories of flowering miRNA in our libraries. F-miRNA: flowering-related miRNA, E-miRNA: early flowering miRNA, N-miRNA: not clear function miRNA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2"/>
      <color theme="1"/>
      <name val="宋体"/>
      <family val="2"/>
      <scheme val="minor"/>
    </font>
    <font>
      <sz val="10.5"/>
      <color theme="1"/>
      <name val="Times New Roman"/>
      <family val="1"/>
    </font>
    <font>
      <b/>
      <vertAlign val="superscript"/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/>
    <xf numFmtId="0" fontId="5" fillId="0" borderId="0" xfId="0" applyFont="1"/>
    <xf numFmtId="0" fontId="5" fillId="0" borderId="2" xfId="0" applyFont="1" applyBorder="1"/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76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1" fontId="5" fillId="0" borderId="0" xfId="0" applyNumberFormat="1" applyFont="1" applyAlignment="1">
      <alignment vertical="center"/>
    </xf>
    <xf numFmtId="0" fontId="7" fillId="0" borderId="0" xfId="2" applyFont="1" applyAlignment="1">
      <alignment horizontal="left" vertical="center"/>
    </xf>
    <xf numFmtId="0" fontId="7" fillId="0" borderId="2" xfId="2" applyFont="1" applyBorder="1" applyAlignment="1">
      <alignment horizontal="left" vertical="center"/>
    </xf>
    <xf numFmtId="0" fontId="5" fillId="0" borderId="2" xfId="0" applyFont="1" applyBorder="1" applyAlignment="1">
      <alignment vertical="center"/>
    </xf>
    <xf numFmtId="176" fontId="7" fillId="0" borderId="2" xfId="0" applyNumberFormat="1" applyFont="1" applyBorder="1" applyAlignment="1">
      <alignment horizontal="left"/>
    </xf>
    <xf numFmtId="0" fontId="7" fillId="0" borderId="2" xfId="0" applyFont="1" applyBorder="1" applyAlignment="1">
      <alignment horizontal="left"/>
    </xf>
    <xf numFmtId="11" fontId="5" fillId="0" borderId="2" xfId="0" applyNumberFormat="1" applyFont="1" applyBorder="1" applyAlignment="1">
      <alignment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0" fontId="13" fillId="0" borderId="0" xfId="0" applyFont="1"/>
    <xf numFmtId="0" fontId="3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4">
    <cellStyle name="常规" xfId="0" builtinId="0"/>
    <cellStyle name="常规 2" xfId="1"/>
    <cellStyle name="常规 2 2" xfId="3"/>
    <cellStyle name="常规 3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6"/>
  <sheetViews>
    <sheetView tabSelected="1" workbookViewId="0">
      <selection activeCell="I202" sqref="I202"/>
    </sheetView>
  </sheetViews>
  <sheetFormatPr defaultRowHeight="12.75" x14ac:dyDescent="0.2"/>
  <cols>
    <col min="1" max="1" width="10.875" style="1" customWidth="1"/>
    <col min="2" max="3" width="7" style="1" customWidth="1"/>
    <col min="4" max="4" width="6.75" style="1" customWidth="1"/>
    <col min="5" max="7" width="9" style="1"/>
    <col min="8" max="9" width="8.25" style="1" customWidth="1"/>
    <col min="10" max="10" width="8.125" style="1" customWidth="1"/>
    <col min="11" max="11" width="12" style="1" customWidth="1"/>
    <col min="12" max="12" width="7.875" style="1" customWidth="1"/>
    <col min="13" max="13" width="9.25" style="1" customWidth="1"/>
    <col min="14" max="14" width="11" style="1" customWidth="1"/>
    <col min="15" max="15" width="7" style="1" customWidth="1"/>
    <col min="16" max="16" width="8.25" style="1" customWidth="1"/>
    <col min="17" max="17" width="11.125" style="1" customWidth="1"/>
    <col min="18" max="18" width="7" style="1" customWidth="1"/>
    <col min="19" max="19" width="8.375" style="1" customWidth="1"/>
    <col min="20" max="20" width="9.375" style="1" customWidth="1"/>
    <col min="21" max="16384" width="9" style="1"/>
  </cols>
  <sheetData>
    <row r="1" spans="1:20" s="14" customFormat="1" ht="16.5" thickBot="1" x14ac:dyDescent="0.3">
      <c r="A1" s="21" t="s">
        <v>20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s="16" customFormat="1" ht="16.5" customHeight="1" thickBot="1" x14ac:dyDescent="0.2">
      <c r="A2" s="23" t="s">
        <v>0</v>
      </c>
      <c r="B2" s="26" t="s">
        <v>203</v>
      </c>
      <c r="C2" s="26"/>
      <c r="D2" s="26"/>
      <c r="E2" s="26" t="s">
        <v>204</v>
      </c>
      <c r="F2" s="26"/>
      <c r="G2" s="26"/>
      <c r="H2" s="26" t="s">
        <v>210</v>
      </c>
      <c r="I2" s="26"/>
      <c r="J2" s="26"/>
      <c r="K2" s="25" t="s">
        <v>211</v>
      </c>
      <c r="L2" s="25" t="s">
        <v>214</v>
      </c>
      <c r="M2" s="25" t="s">
        <v>218</v>
      </c>
      <c r="N2" s="25" t="s">
        <v>206</v>
      </c>
      <c r="O2" s="25" t="s">
        <v>215</v>
      </c>
      <c r="P2" s="25" t="s">
        <v>208</v>
      </c>
      <c r="Q2" s="25" t="s">
        <v>207</v>
      </c>
      <c r="R2" s="25" t="s">
        <v>216</v>
      </c>
      <c r="S2" s="25" t="s">
        <v>209</v>
      </c>
      <c r="T2" s="23" t="s">
        <v>220</v>
      </c>
    </row>
    <row r="3" spans="1:20" s="15" customFormat="1" ht="26.25" thickBot="1" x14ac:dyDescent="0.2">
      <c r="A3" s="24"/>
      <c r="B3" s="17" t="s">
        <v>187</v>
      </c>
      <c r="C3" s="17" t="s">
        <v>188</v>
      </c>
      <c r="D3" s="17" t="s">
        <v>189</v>
      </c>
      <c r="E3" s="18" t="s">
        <v>205</v>
      </c>
      <c r="F3" s="18" t="s">
        <v>190</v>
      </c>
      <c r="G3" s="18" t="s">
        <v>191</v>
      </c>
      <c r="H3" s="19" t="s">
        <v>192</v>
      </c>
      <c r="I3" s="19" t="s">
        <v>193</v>
      </c>
      <c r="J3" s="19" t="s">
        <v>194</v>
      </c>
      <c r="K3" s="24"/>
      <c r="L3" s="24"/>
      <c r="M3" s="24"/>
      <c r="N3" s="24"/>
      <c r="O3" s="24"/>
      <c r="P3" s="24"/>
      <c r="Q3" s="24"/>
      <c r="R3" s="24"/>
      <c r="S3" s="24"/>
      <c r="T3" s="24"/>
    </row>
    <row r="4" spans="1:20" s="6" customFormat="1" x14ac:dyDescent="0.2">
      <c r="A4" s="3" t="s">
        <v>1</v>
      </c>
      <c r="B4" s="3">
        <v>46</v>
      </c>
      <c r="C4" s="3">
        <v>84</v>
      </c>
      <c r="D4" s="3">
        <v>37</v>
      </c>
      <c r="E4" s="4">
        <v>20156098</v>
      </c>
      <c r="F4" s="4">
        <v>21531511</v>
      </c>
      <c r="G4" s="4">
        <v>20995942</v>
      </c>
      <c r="H4" s="5">
        <v>2.2821877528081078</v>
      </c>
      <c r="I4" s="5">
        <v>3.9012589501962962</v>
      </c>
      <c r="J4" s="5">
        <v>1.7622452948288769</v>
      </c>
      <c r="K4" s="6">
        <v>0.77352227667888207</v>
      </c>
      <c r="L4" s="4">
        <v>3.01241434146673E-3</v>
      </c>
      <c r="M4" s="4"/>
      <c r="N4" s="6">
        <v>-0.37300273184256105</v>
      </c>
      <c r="O4" s="4">
        <v>0.242239288274259</v>
      </c>
      <c r="P4" s="4"/>
      <c r="Q4" s="6">
        <v>-1.1465250085214431</v>
      </c>
      <c r="R4" s="7">
        <v>3.0427392147528698E-5</v>
      </c>
      <c r="S4" s="4" t="s">
        <v>195</v>
      </c>
      <c r="T4" s="1" t="s">
        <v>223</v>
      </c>
    </row>
    <row r="5" spans="1:20" s="6" customFormat="1" x14ac:dyDescent="0.2">
      <c r="A5" s="3" t="s">
        <v>2</v>
      </c>
      <c r="B5" s="3">
        <v>197433</v>
      </c>
      <c r="C5" s="3">
        <v>747378</v>
      </c>
      <c r="D5" s="3">
        <v>342660</v>
      </c>
      <c r="E5" s="4">
        <v>20156098</v>
      </c>
      <c r="F5" s="4">
        <v>21531511</v>
      </c>
      <c r="G5" s="4">
        <v>20995942</v>
      </c>
      <c r="H5" s="5">
        <v>9795.1994478296347</v>
      </c>
      <c r="I5" s="5">
        <v>34710.894186664373</v>
      </c>
      <c r="J5" s="5">
        <v>16320.296560163864</v>
      </c>
      <c r="K5" s="6">
        <v>1.8252417571206696</v>
      </c>
      <c r="L5" s="4">
        <v>0</v>
      </c>
      <c r="M5" s="4" t="s">
        <v>195</v>
      </c>
      <c r="N5" s="6">
        <v>0.73652049935439023</v>
      </c>
      <c r="O5" s="4">
        <v>0</v>
      </c>
      <c r="P5" s="4"/>
      <c r="Q5" s="6">
        <v>-1.0887212577662795</v>
      </c>
      <c r="R5" s="4">
        <v>0</v>
      </c>
      <c r="S5" s="4" t="s">
        <v>195</v>
      </c>
      <c r="T5" s="1" t="s">
        <v>223</v>
      </c>
    </row>
    <row r="6" spans="1:20" s="6" customFormat="1" x14ac:dyDescent="0.2">
      <c r="A6" s="3" t="s">
        <v>3</v>
      </c>
      <c r="B6" s="3">
        <v>197670</v>
      </c>
      <c r="C6" s="3">
        <v>748087</v>
      </c>
      <c r="D6" s="3">
        <v>343215</v>
      </c>
      <c r="E6" s="4">
        <v>20156098</v>
      </c>
      <c r="F6" s="4">
        <v>21531511</v>
      </c>
      <c r="G6" s="4">
        <v>20995942</v>
      </c>
      <c r="H6" s="5">
        <v>9806.9576760343189</v>
      </c>
      <c r="I6" s="5">
        <v>34743.822669946385</v>
      </c>
      <c r="J6" s="5">
        <v>16346.730239586297</v>
      </c>
      <c r="K6" s="6">
        <v>1.8248789378062398</v>
      </c>
      <c r="L6" s="4">
        <v>0</v>
      </c>
      <c r="M6" s="4" t="s">
        <v>195</v>
      </c>
      <c r="N6" s="6">
        <v>0.73712453230044972</v>
      </c>
      <c r="O6" s="4">
        <v>0</v>
      </c>
      <c r="P6" s="4"/>
      <c r="Q6" s="6">
        <v>-1.0877544055057899</v>
      </c>
      <c r="R6" s="4">
        <v>0</v>
      </c>
      <c r="S6" s="4" t="s">
        <v>195</v>
      </c>
      <c r="T6" s="1" t="s">
        <v>223</v>
      </c>
    </row>
    <row r="7" spans="1:20" s="6" customFormat="1" x14ac:dyDescent="0.2">
      <c r="A7" s="3" t="s">
        <v>4</v>
      </c>
      <c r="B7" s="3">
        <v>197662</v>
      </c>
      <c r="C7" s="3">
        <v>748066</v>
      </c>
      <c r="D7" s="3">
        <v>343194</v>
      </c>
      <c r="E7" s="4">
        <v>20156098</v>
      </c>
      <c r="F7" s="4">
        <v>21531511</v>
      </c>
      <c r="G7" s="4">
        <v>20995942</v>
      </c>
      <c r="H7" s="5">
        <v>9806.5607738164399</v>
      </c>
      <c r="I7" s="5">
        <v>34742.84735520884</v>
      </c>
      <c r="J7" s="5">
        <v>16345.730046310853</v>
      </c>
      <c r="K7" s="6">
        <v>1.8248968276814646</v>
      </c>
      <c r="L7" s="4">
        <v>0</v>
      </c>
      <c r="M7" s="4" t="s">
        <v>195</v>
      </c>
      <c r="N7" s="6">
        <v>0.7370946458670723</v>
      </c>
      <c r="O7" s="4">
        <v>0</v>
      </c>
      <c r="P7" s="4"/>
      <c r="Q7" s="6">
        <v>-1.0878021818143924</v>
      </c>
      <c r="R7" s="4">
        <v>0</v>
      </c>
      <c r="S7" s="4" t="s">
        <v>195</v>
      </c>
      <c r="T7" s="1" t="s">
        <v>223</v>
      </c>
    </row>
    <row r="8" spans="1:20" s="6" customFormat="1" x14ac:dyDescent="0.2">
      <c r="A8" s="3" t="s">
        <v>5</v>
      </c>
      <c r="B8" s="3">
        <v>492587</v>
      </c>
      <c r="C8" s="3">
        <v>1330656</v>
      </c>
      <c r="D8" s="3">
        <v>833730</v>
      </c>
      <c r="E8" s="4">
        <v>20156098</v>
      </c>
      <c r="F8" s="4">
        <v>21531511</v>
      </c>
      <c r="G8" s="4">
        <v>20995942</v>
      </c>
      <c r="H8" s="5">
        <v>24438.609099836685</v>
      </c>
      <c r="I8" s="5">
        <v>61800.400352766694</v>
      </c>
      <c r="J8" s="5">
        <v>39709.101882639989</v>
      </c>
      <c r="K8" s="6">
        <v>1.3384540062877297</v>
      </c>
      <c r="L8" s="4">
        <v>0</v>
      </c>
      <c r="M8" s="4" t="s">
        <v>195</v>
      </c>
      <c r="N8" s="6">
        <v>0.70030755331561823</v>
      </c>
      <c r="O8" s="4">
        <v>0</v>
      </c>
      <c r="P8" s="4"/>
      <c r="Q8" s="6">
        <v>-0.63814645297211148</v>
      </c>
      <c r="R8" s="4">
        <v>0</v>
      </c>
      <c r="S8" s="4"/>
      <c r="T8" s="1" t="s">
        <v>196</v>
      </c>
    </row>
    <row r="9" spans="1:20" s="6" customFormat="1" x14ac:dyDescent="0.2">
      <c r="A9" s="3" t="s">
        <v>6</v>
      </c>
      <c r="B9" s="3">
        <v>197433</v>
      </c>
      <c r="C9" s="3">
        <v>747378</v>
      </c>
      <c r="D9" s="3">
        <v>342660</v>
      </c>
      <c r="E9" s="4">
        <v>20156098</v>
      </c>
      <c r="F9" s="4">
        <v>21531511</v>
      </c>
      <c r="G9" s="4">
        <v>20995942</v>
      </c>
      <c r="H9" s="5">
        <v>9795.1994478296347</v>
      </c>
      <c r="I9" s="5">
        <v>34710.894186664373</v>
      </c>
      <c r="J9" s="5">
        <v>16320.296560163864</v>
      </c>
      <c r="K9" s="6">
        <v>1.8252417571206696</v>
      </c>
      <c r="L9" s="4">
        <v>0</v>
      </c>
      <c r="M9" s="4" t="s">
        <v>195</v>
      </c>
      <c r="N9" s="6">
        <v>0.73652049935439023</v>
      </c>
      <c r="O9" s="4">
        <v>0</v>
      </c>
      <c r="P9" s="4"/>
      <c r="Q9" s="6">
        <v>-1.0887212577662795</v>
      </c>
      <c r="R9" s="4">
        <v>0</v>
      </c>
      <c r="S9" s="4" t="s">
        <v>195</v>
      </c>
      <c r="T9" s="1" t="s">
        <v>223</v>
      </c>
    </row>
    <row r="10" spans="1:20" s="6" customFormat="1" x14ac:dyDescent="0.2">
      <c r="A10" s="3" t="s">
        <v>7</v>
      </c>
      <c r="B10" s="3">
        <v>491950</v>
      </c>
      <c r="C10" s="3">
        <v>1328385</v>
      </c>
      <c r="D10" s="3">
        <v>830912</v>
      </c>
      <c r="E10" s="4">
        <v>20156098</v>
      </c>
      <c r="F10" s="4">
        <v>21531511</v>
      </c>
      <c r="G10" s="4">
        <v>20995942</v>
      </c>
      <c r="H10" s="5">
        <v>24407.005760738015</v>
      </c>
      <c r="I10" s="5">
        <v>61694.927030434606</v>
      </c>
      <c r="J10" s="5">
        <v>39574.885470725727</v>
      </c>
      <c r="K10" s="6">
        <v>1.3378565493470114</v>
      </c>
      <c r="L10" s="4">
        <v>0</v>
      </c>
      <c r="M10" s="4" t="s">
        <v>195</v>
      </c>
      <c r="N10" s="6">
        <v>0.69728985835679447</v>
      </c>
      <c r="O10" s="4">
        <v>0</v>
      </c>
      <c r="P10" s="4"/>
      <c r="Q10" s="6">
        <v>-0.6405666909902169</v>
      </c>
      <c r="R10" s="4">
        <v>0</v>
      </c>
      <c r="S10" s="4"/>
      <c r="T10" s="1" t="s">
        <v>196</v>
      </c>
    </row>
    <row r="11" spans="1:20" s="6" customFormat="1" x14ac:dyDescent="0.2">
      <c r="A11" s="3" t="s">
        <v>8</v>
      </c>
      <c r="B11" s="3">
        <v>197662</v>
      </c>
      <c r="C11" s="3">
        <v>748073</v>
      </c>
      <c r="D11" s="3">
        <v>343196</v>
      </c>
      <c r="E11" s="4">
        <v>20156098</v>
      </c>
      <c r="F11" s="4">
        <v>21531511</v>
      </c>
      <c r="G11" s="4">
        <v>20995942</v>
      </c>
      <c r="H11" s="5">
        <v>9806.5607738164399</v>
      </c>
      <c r="I11" s="5">
        <v>34743.172460121357</v>
      </c>
      <c r="J11" s="5">
        <v>16345.825302813277</v>
      </c>
      <c r="K11" s="6">
        <v>1.8249103275839289</v>
      </c>
      <c r="L11" s="4">
        <v>0</v>
      </c>
      <c r="M11" s="4" t="s">
        <v>195</v>
      </c>
      <c r="N11" s="6">
        <v>0.73710305330331638</v>
      </c>
      <c r="O11" s="4">
        <v>0</v>
      </c>
      <c r="P11" s="4"/>
      <c r="Q11" s="6">
        <v>-1.0878072742806122</v>
      </c>
      <c r="R11" s="4">
        <v>0</v>
      </c>
      <c r="S11" s="4" t="s">
        <v>195</v>
      </c>
      <c r="T11" s="1" t="s">
        <v>223</v>
      </c>
    </row>
    <row r="12" spans="1:20" s="6" customFormat="1" x14ac:dyDescent="0.2">
      <c r="A12" s="3" t="s">
        <v>9</v>
      </c>
      <c r="B12" s="3">
        <v>492032</v>
      </c>
      <c r="C12" s="3">
        <v>1328442</v>
      </c>
      <c r="D12" s="3">
        <v>830966</v>
      </c>
      <c r="E12" s="4">
        <v>20156098</v>
      </c>
      <c r="F12" s="4">
        <v>21531511</v>
      </c>
      <c r="G12" s="4">
        <v>20995942</v>
      </c>
      <c r="H12" s="5">
        <v>24411.074008471282</v>
      </c>
      <c r="I12" s="5">
        <v>61697.574313293662</v>
      </c>
      <c r="J12" s="5">
        <v>39577.457396291153</v>
      </c>
      <c r="K12" s="6">
        <v>1.3376779994040955</v>
      </c>
      <c r="L12" s="4">
        <v>0</v>
      </c>
      <c r="M12" s="4" t="s">
        <v>195</v>
      </c>
      <c r="N12" s="6">
        <v>0.69714316080269023</v>
      </c>
      <c r="O12" s="4">
        <v>0</v>
      </c>
      <c r="P12" s="4"/>
      <c r="Q12" s="6">
        <v>-0.64053483860140481</v>
      </c>
      <c r="R12" s="4">
        <v>0</v>
      </c>
      <c r="S12" s="4"/>
      <c r="T12" s="1" t="s">
        <v>196</v>
      </c>
    </row>
    <row r="13" spans="1:20" s="6" customFormat="1" x14ac:dyDescent="0.2">
      <c r="A13" s="3" t="s">
        <v>10</v>
      </c>
      <c r="B13" s="3">
        <v>197433</v>
      </c>
      <c r="C13" s="3">
        <v>747378</v>
      </c>
      <c r="D13" s="3">
        <v>342660</v>
      </c>
      <c r="E13" s="4">
        <v>20156098</v>
      </c>
      <c r="F13" s="4">
        <v>21531511</v>
      </c>
      <c r="G13" s="4">
        <v>20995942</v>
      </c>
      <c r="H13" s="5">
        <v>9795.1994478296347</v>
      </c>
      <c r="I13" s="5">
        <v>34710.894186664373</v>
      </c>
      <c r="J13" s="5">
        <v>16320.296560163864</v>
      </c>
      <c r="K13" s="6">
        <v>1.8252417571206696</v>
      </c>
      <c r="L13" s="4">
        <v>0</v>
      </c>
      <c r="M13" s="4" t="s">
        <v>195</v>
      </c>
      <c r="N13" s="6">
        <v>0.73652049935439023</v>
      </c>
      <c r="O13" s="4">
        <v>0</v>
      </c>
      <c r="P13" s="4"/>
      <c r="Q13" s="6">
        <v>-1.0887212577662795</v>
      </c>
      <c r="R13" s="4">
        <v>0</v>
      </c>
      <c r="S13" s="4" t="s">
        <v>195</v>
      </c>
      <c r="T13" s="1" t="s">
        <v>223</v>
      </c>
    </row>
    <row r="14" spans="1:20" s="6" customFormat="1" x14ac:dyDescent="0.2">
      <c r="A14" s="3" t="s">
        <v>11</v>
      </c>
      <c r="B14" s="3">
        <v>492032</v>
      </c>
      <c r="C14" s="3">
        <v>1328442</v>
      </c>
      <c r="D14" s="3">
        <v>830966</v>
      </c>
      <c r="E14" s="4">
        <v>20156098</v>
      </c>
      <c r="F14" s="4">
        <v>21531511</v>
      </c>
      <c r="G14" s="4">
        <v>20995942</v>
      </c>
      <c r="H14" s="5">
        <v>24411.074008471282</v>
      </c>
      <c r="I14" s="5">
        <v>61697.574313293662</v>
      </c>
      <c r="J14" s="5">
        <v>39577.457396291153</v>
      </c>
      <c r="K14" s="6">
        <v>1.3376779994040955</v>
      </c>
      <c r="L14" s="4">
        <v>0</v>
      </c>
      <c r="M14" s="4" t="s">
        <v>195</v>
      </c>
      <c r="N14" s="6">
        <v>0.69714316080269023</v>
      </c>
      <c r="O14" s="4">
        <v>0</v>
      </c>
      <c r="P14" s="4"/>
      <c r="Q14" s="6">
        <v>-0.64053483860140481</v>
      </c>
      <c r="R14" s="4">
        <v>0</v>
      </c>
      <c r="S14" s="4"/>
      <c r="T14" s="1" t="s">
        <v>196</v>
      </c>
    </row>
    <row r="15" spans="1:20" s="6" customFormat="1" x14ac:dyDescent="0.2">
      <c r="A15" s="3" t="s">
        <v>12</v>
      </c>
      <c r="B15" s="3">
        <v>463</v>
      </c>
      <c r="C15" s="3">
        <v>1953</v>
      </c>
      <c r="D15" s="3">
        <v>835</v>
      </c>
      <c r="E15" s="4">
        <v>20156098</v>
      </c>
      <c r="F15" s="4">
        <v>21531511</v>
      </c>
      <c r="G15" s="4">
        <v>20995942</v>
      </c>
      <c r="H15" s="5">
        <v>22.970715859785958</v>
      </c>
      <c r="I15" s="5">
        <v>90.704270592063878</v>
      </c>
      <c r="J15" s="5">
        <v>39.769589761678709</v>
      </c>
      <c r="K15" s="6">
        <v>1.9813746605836895</v>
      </c>
      <c r="L15" s="7">
        <v>5.03215279147566E-196</v>
      </c>
      <c r="M15" s="4" t="s">
        <v>195</v>
      </c>
      <c r="N15" s="6">
        <v>0.79186986268667992</v>
      </c>
      <c r="O15" s="7">
        <v>4.3231570405690704E-22</v>
      </c>
      <c r="P15" s="4"/>
      <c r="Q15" s="6">
        <v>-1.1895047978970095</v>
      </c>
      <c r="R15" s="7">
        <v>3.16938843548081E-96</v>
      </c>
      <c r="S15" s="4" t="s">
        <v>195</v>
      </c>
      <c r="T15" s="1" t="s">
        <v>223</v>
      </c>
    </row>
    <row r="16" spans="1:20" s="6" customFormat="1" x14ac:dyDescent="0.2">
      <c r="A16" s="3" t="s">
        <v>13</v>
      </c>
      <c r="B16" s="3">
        <v>15</v>
      </c>
      <c r="C16" s="3">
        <v>226</v>
      </c>
      <c r="D16" s="3">
        <v>104</v>
      </c>
      <c r="E16" s="4">
        <v>20156098</v>
      </c>
      <c r="F16" s="4">
        <v>21531511</v>
      </c>
      <c r="G16" s="4">
        <v>20995942</v>
      </c>
      <c r="H16" s="5">
        <v>0.74419165852438307</v>
      </c>
      <c r="I16" s="5">
        <v>10.496244318385273</v>
      </c>
      <c r="J16" s="5">
        <v>4.9533381260054918</v>
      </c>
      <c r="K16" s="6">
        <v>3.8180551767638038</v>
      </c>
      <c r="L16" s="7">
        <v>8.1891776349939904E-47</v>
      </c>
      <c r="M16" s="4" t="s">
        <v>195</v>
      </c>
      <c r="N16" s="6">
        <v>2.7346549811180756</v>
      </c>
      <c r="O16" s="7">
        <v>5.1003038990974701E-17</v>
      </c>
      <c r="P16" s="4" t="s">
        <v>195</v>
      </c>
      <c r="Q16" s="6">
        <v>-1.0834001956457282</v>
      </c>
      <c r="R16" s="7">
        <v>5.4772505393238303E-11</v>
      </c>
      <c r="S16" s="4" t="s">
        <v>195</v>
      </c>
      <c r="T16" s="1" t="s">
        <v>223</v>
      </c>
    </row>
    <row r="17" spans="1:20" s="6" customFormat="1" x14ac:dyDescent="0.2">
      <c r="A17" s="3" t="s">
        <v>14</v>
      </c>
      <c r="B17" s="3">
        <v>3</v>
      </c>
      <c r="C17" s="3">
        <v>1</v>
      </c>
      <c r="D17" s="3">
        <v>3</v>
      </c>
      <c r="E17" s="4">
        <v>20156098</v>
      </c>
      <c r="F17" s="4">
        <v>21531511</v>
      </c>
      <c r="G17" s="4">
        <v>20995942</v>
      </c>
      <c r="H17" s="5">
        <v>0.14883833170487662</v>
      </c>
      <c r="I17" s="5">
        <v>4.6443558930908284E-2</v>
      </c>
      <c r="J17" s="5">
        <v>0.14288475363477379</v>
      </c>
      <c r="K17" s="6">
        <v>-1.6801956907640219</v>
      </c>
      <c r="L17" s="1" t="s">
        <v>197</v>
      </c>
      <c r="M17" s="1" t="s">
        <v>198</v>
      </c>
      <c r="N17" s="6">
        <v>-5.889414141449844E-2</v>
      </c>
      <c r="O17" s="1" t="s">
        <v>197</v>
      </c>
      <c r="P17" s="1" t="s">
        <v>198</v>
      </c>
      <c r="Q17" s="6">
        <v>1.6213015493495235</v>
      </c>
      <c r="R17" s="1" t="s">
        <v>197</v>
      </c>
      <c r="S17" s="1" t="s">
        <v>198</v>
      </c>
      <c r="T17" s="1" t="s">
        <v>197</v>
      </c>
    </row>
    <row r="18" spans="1:20" s="6" customFormat="1" x14ac:dyDescent="0.2">
      <c r="A18" s="3" t="s">
        <v>15</v>
      </c>
      <c r="B18" s="3">
        <v>44</v>
      </c>
      <c r="C18" s="3">
        <v>26</v>
      </c>
      <c r="D18" s="3">
        <v>61</v>
      </c>
      <c r="E18" s="4">
        <v>20156098</v>
      </c>
      <c r="F18" s="4">
        <v>21531511</v>
      </c>
      <c r="G18" s="4">
        <v>20995942</v>
      </c>
      <c r="H18" s="5">
        <v>2.1829621983381902</v>
      </c>
      <c r="I18" s="5">
        <v>1.2075325322036154</v>
      </c>
      <c r="J18" s="5">
        <v>2.9053233239070675</v>
      </c>
      <c r="K18" s="6">
        <v>-0.85422509053907059</v>
      </c>
      <c r="L18" s="4">
        <v>1.53899216371537E-2</v>
      </c>
      <c r="M18" s="4"/>
      <c r="N18" s="6">
        <v>0.41241157751109109</v>
      </c>
      <c r="O18" s="4">
        <v>0.148933424937255</v>
      </c>
      <c r="P18" s="4"/>
      <c r="Q18" s="6">
        <v>1.2666366680501615</v>
      </c>
      <c r="R18" s="7">
        <v>9.76343507326717E-5</v>
      </c>
      <c r="S18" s="4" t="s">
        <v>195</v>
      </c>
      <c r="T18" s="1" t="s">
        <v>223</v>
      </c>
    </row>
    <row r="19" spans="1:20" s="6" customFormat="1" x14ac:dyDescent="0.2">
      <c r="A19" s="3" t="s">
        <v>16</v>
      </c>
      <c r="B19" s="3">
        <v>44</v>
      </c>
      <c r="C19" s="3">
        <v>26</v>
      </c>
      <c r="D19" s="3">
        <v>61</v>
      </c>
      <c r="E19" s="4">
        <v>20156098</v>
      </c>
      <c r="F19" s="4">
        <v>21531511</v>
      </c>
      <c r="G19" s="4">
        <v>20995942</v>
      </c>
      <c r="H19" s="5">
        <v>2.1829621983381902</v>
      </c>
      <c r="I19" s="5">
        <v>1.2075325322036154</v>
      </c>
      <c r="J19" s="5">
        <v>2.9053233239070675</v>
      </c>
      <c r="K19" s="6">
        <v>-0.85422509053907059</v>
      </c>
      <c r="L19" s="4">
        <v>1.53899216371537E-2</v>
      </c>
      <c r="M19" s="4"/>
      <c r="N19" s="6">
        <v>0.41241157751109109</v>
      </c>
      <c r="O19" s="4">
        <v>0.148933424937255</v>
      </c>
      <c r="P19" s="4"/>
      <c r="Q19" s="6">
        <v>1.2666366680501615</v>
      </c>
      <c r="R19" s="7">
        <v>9.76343507326717E-5</v>
      </c>
      <c r="S19" s="4" t="s">
        <v>195</v>
      </c>
      <c r="T19" s="1" t="s">
        <v>223</v>
      </c>
    </row>
    <row r="20" spans="1:20" s="6" customFormat="1" x14ac:dyDescent="0.2">
      <c r="A20" s="3" t="s">
        <v>17</v>
      </c>
      <c r="B20" s="3">
        <v>44</v>
      </c>
      <c r="C20" s="3">
        <v>26</v>
      </c>
      <c r="D20" s="3">
        <v>62</v>
      </c>
      <c r="E20" s="4">
        <v>20156098</v>
      </c>
      <c r="F20" s="4">
        <v>21531511</v>
      </c>
      <c r="G20" s="4">
        <v>20995942</v>
      </c>
      <c r="H20" s="5">
        <v>2.1829621983381902</v>
      </c>
      <c r="I20" s="5">
        <v>1.2075325322036154</v>
      </c>
      <c r="J20" s="5">
        <v>2.9529515751186586</v>
      </c>
      <c r="K20" s="6">
        <v>-0.85422509053907059</v>
      </c>
      <c r="L20" s="4">
        <v>1.53899216371537E-2</v>
      </c>
      <c r="M20" s="4"/>
      <c r="N20" s="6">
        <v>0.43587055033507976</v>
      </c>
      <c r="O20" s="4">
        <v>0.12556485891012401</v>
      </c>
      <c r="P20" s="4"/>
      <c r="Q20" s="6">
        <v>1.2900956408741504</v>
      </c>
      <c r="R20" s="7">
        <v>6.7459303694509596E-5</v>
      </c>
      <c r="S20" s="4" t="s">
        <v>195</v>
      </c>
      <c r="T20" s="1" t="s">
        <v>223</v>
      </c>
    </row>
    <row r="21" spans="1:20" s="6" customFormat="1" x14ac:dyDescent="0.2">
      <c r="A21" s="3" t="s">
        <v>18</v>
      </c>
      <c r="B21" s="3">
        <v>44</v>
      </c>
      <c r="C21" s="3">
        <v>28</v>
      </c>
      <c r="D21" s="3">
        <v>61</v>
      </c>
      <c r="E21" s="4">
        <v>20156098</v>
      </c>
      <c r="F21" s="4">
        <v>21531511</v>
      </c>
      <c r="G21" s="4">
        <v>20995942</v>
      </c>
      <c r="H21" s="5">
        <v>2.1829621983381902</v>
      </c>
      <c r="I21" s="5">
        <v>1.3004196500654319</v>
      </c>
      <c r="J21" s="5">
        <v>2.9053233239070675</v>
      </c>
      <c r="K21" s="6">
        <v>-0.74730988662255871</v>
      </c>
      <c r="L21" s="4">
        <v>3.0768588549760199E-2</v>
      </c>
      <c r="M21" s="4"/>
      <c r="N21" s="6">
        <v>0.41241157751109109</v>
      </c>
      <c r="O21" s="4">
        <v>0.148933424937255</v>
      </c>
      <c r="P21" s="4"/>
      <c r="Q21" s="6">
        <v>1.15972146413365</v>
      </c>
      <c r="R21" s="4">
        <v>2.7843498774798701E-4</v>
      </c>
      <c r="S21" s="4" t="s">
        <v>195</v>
      </c>
      <c r="T21" s="1" t="s">
        <v>223</v>
      </c>
    </row>
    <row r="22" spans="1:20" s="6" customFormat="1" x14ac:dyDescent="0.2">
      <c r="A22" s="3" t="s">
        <v>19</v>
      </c>
      <c r="B22" s="3">
        <v>16</v>
      </c>
      <c r="C22" s="3">
        <v>9</v>
      </c>
      <c r="D22" s="3">
        <v>15</v>
      </c>
      <c r="E22" s="4">
        <v>20156098</v>
      </c>
      <c r="F22" s="4">
        <v>21531511</v>
      </c>
      <c r="G22" s="4">
        <v>20995942</v>
      </c>
      <c r="H22" s="5">
        <v>0.7938044357593419</v>
      </c>
      <c r="I22" s="5">
        <v>0.41799203037817456</v>
      </c>
      <c r="J22" s="5">
        <v>0.71442376817386899</v>
      </c>
      <c r="K22" s="6">
        <v>-0.92530818860055331</v>
      </c>
      <c r="L22" s="1" t="s">
        <v>197</v>
      </c>
      <c r="M22" s="1" t="s">
        <v>198</v>
      </c>
      <c r="N22" s="6">
        <v>-0.15200354580597963</v>
      </c>
      <c r="O22" s="1" t="s">
        <v>197</v>
      </c>
      <c r="P22" s="1" t="s">
        <v>198</v>
      </c>
      <c r="Q22" s="6">
        <v>0.77330464279457356</v>
      </c>
      <c r="R22" s="1" t="s">
        <v>197</v>
      </c>
      <c r="S22" s="1" t="s">
        <v>198</v>
      </c>
      <c r="T22" s="1" t="s">
        <v>197</v>
      </c>
    </row>
    <row r="23" spans="1:20" s="6" customFormat="1" x14ac:dyDescent="0.2">
      <c r="A23" s="3" t="s">
        <v>20</v>
      </c>
      <c r="B23" s="3">
        <v>35</v>
      </c>
      <c r="C23" s="3">
        <v>14</v>
      </c>
      <c r="D23" s="3">
        <v>18</v>
      </c>
      <c r="E23" s="4">
        <v>20156098</v>
      </c>
      <c r="F23" s="4">
        <v>21531511</v>
      </c>
      <c r="G23" s="4">
        <v>20995942</v>
      </c>
      <c r="H23" s="5">
        <v>1.7364472032235605</v>
      </c>
      <c r="I23" s="5">
        <v>0.65020982503271596</v>
      </c>
      <c r="J23" s="5">
        <v>0.85730852180864281</v>
      </c>
      <c r="K23" s="6">
        <v>-1.4171612849302282</v>
      </c>
      <c r="L23" s="4">
        <v>1.18518093540228E-3</v>
      </c>
      <c r="M23" s="4" t="s">
        <v>195</v>
      </c>
      <c r="N23" s="6">
        <v>-1.0182521569171523</v>
      </c>
      <c r="O23" s="4">
        <v>1.317643535586E-2</v>
      </c>
      <c r="P23" s="4" t="s">
        <v>199</v>
      </c>
      <c r="Q23" s="6">
        <v>0.39890912801307565</v>
      </c>
      <c r="R23" s="1" t="s">
        <v>197</v>
      </c>
      <c r="S23" s="1" t="s">
        <v>198</v>
      </c>
      <c r="T23" s="1" t="s">
        <v>200</v>
      </c>
    </row>
    <row r="24" spans="1:20" s="6" customFormat="1" x14ac:dyDescent="0.2">
      <c r="A24" s="3" t="s">
        <v>21</v>
      </c>
      <c r="B24" s="3">
        <v>391</v>
      </c>
      <c r="C24" s="3">
        <v>891</v>
      </c>
      <c r="D24" s="3">
        <v>263</v>
      </c>
      <c r="E24" s="4">
        <v>20156098</v>
      </c>
      <c r="F24" s="4">
        <v>21531511</v>
      </c>
      <c r="G24" s="4">
        <v>20995942</v>
      </c>
      <c r="H24" s="5">
        <v>19.398595898868919</v>
      </c>
      <c r="I24" s="5">
        <v>41.381211007439283</v>
      </c>
      <c r="J24" s="5">
        <v>12.526230068648504</v>
      </c>
      <c r="K24" s="6">
        <v>1.0930236341717041</v>
      </c>
      <c r="L24" s="7">
        <v>1.5921797048413999E-38</v>
      </c>
      <c r="M24" s="4" t="s">
        <v>195</v>
      </c>
      <c r="N24" s="6">
        <v>-0.63099994942954818</v>
      </c>
      <c r="O24" s="7">
        <v>3.0607188657914099E-8</v>
      </c>
      <c r="P24" s="4"/>
      <c r="Q24" s="6">
        <v>-1.7240235836012523</v>
      </c>
      <c r="R24" s="7">
        <v>5.2844904128479198E-77</v>
      </c>
      <c r="S24" s="4" t="s">
        <v>195</v>
      </c>
      <c r="T24" s="1" t="s">
        <v>223</v>
      </c>
    </row>
    <row r="25" spans="1:20" s="6" customFormat="1" x14ac:dyDescent="0.2">
      <c r="A25" s="3" t="s">
        <v>22</v>
      </c>
      <c r="B25" s="3">
        <v>12240</v>
      </c>
      <c r="C25" s="3">
        <v>13821</v>
      </c>
      <c r="D25" s="3">
        <v>3366</v>
      </c>
      <c r="E25" s="4">
        <v>20156098</v>
      </c>
      <c r="F25" s="4">
        <v>21531511</v>
      </c>
      <c r="G25" s="4">
        <v>20995942</v>
      </c>
      <c r="H25" s="5">
        <v>607.26039335589655</v>
      </c>
      <c r="I25" s="5">
        <v>641.8964279840834</v>
      </c>
      <c r="J25" s="5">
        <v>160.31669357821622</v>
      </c>
      <c r="K25" s="6">
        <v>8.0025255702487502E-2</v>
      </c>
      <c r="L25" s="7">
        <v>7.7883191566621994E-6</v>
      </c>
      <c r="M25" s="4"/>
      <c r="N25" s="6">
        <v>-1.9213906176645632</v>
      </c>
      <c r="O25" s="4">
        <v>0</v>
      </c>
      <c r="P25" s="4" t="s">
        <v>195</v>
      </c>
      <c r="Q25" s="6">
        <v>-2.0014158733670508</v>
      </c>
      <c r="R25" s="4">
        <v>0</v>
      </c>
      <c r="S25" s="4" t="s">
        <v>195</v>
      </c>
      <c r="T25" s="1" t="s">
        <v>223</v>
      </c>
    </row>
    <row r="26" spans="1:20" s="6" customFormat="1" x14ac:dyDescent="0.2">
      <c r="A26" s="3" t="s">
        <v>23</v>
      </c>
      <c r="B26" s="3">
        <v>12240</v>
      </c>
      <c r="C26" s="3">
        <v>13823</v>
      </c>
      <c r="D26" s="3">
        <v>3366</v>
      </c>
      <c r="E26" s="4">
        <v>20156098</v>
      </c>
      <c r="F26" s="4">
        <v>21531511</v>
      </c>
      <c r="G26" s="4">
        <v>20995942</v>
      </c>
      <c r="H26" s="5">
        <v>607.26039335589655</v>
      </c>
      <c r="I26" s="5">
        <v>641.98931510194518</v>
      </c>
      <c r="J26" s="5">
        <v>160.31669357821622</v>
      </c>
      <c r="K26" s="6">
        <v>8.0234009145318391E-2</v>
      </c>
      <c r="L26" s="7">
        <v>7.3688726419609903E-6</v>
      </c>
      <c r="M26" s="4"/>
      <c r="N26" s="6">
        <v>-1.9213906176645632</v>
      </c>
      <c r="O26" s="4">
        <v>0</v>
      </c>
      <c r="P26" s="4" t="s">
        <v>195</v>
      </c>
      <c r="Q26" s="6">
        <v>-2.0016246268098818</v>
      </c>
      <c r="R26" s="4">
        <v>0</v>
      </c>
      <c r="S26" s="4" t="s">
        <v>195</v>
      </c>
      <c r="T26" s="1" t="s">
        <v>223</v>
      </c>
    </row>
    <row r="27" spans="1:20" s="6" customFormat="1" x14ac:dyDescent="0.2">
      <c r="A27" s="3" t="s">
        <v>24</v>
      </c>
      <c r="B27" s="3">
        <v>9</v>
      </c>
      <c r="C27" s="3">
        <v>5</v>
      </c>
      <c r="D27" s="3">
        <v>1</v>
      </c>
      <c r="E27" s="4">
        <v>20156098</v>
      </c>
      <c r="F27" s="4">
        <v>21531511</v>
      </c>
      <c r="G27" s="4">
        <v>20995942</v>
      </c>
      <c r="H27" s="5">
        <v>0.44651499511462983</v>
      </c>
      <c r="I27" s="5">
        <v>0.23221779465454143</v>
      </c>
      <c r="J27" s="5">
        <v>4.7628251211591269E-2</v>
      </c>
      <c r="K27" s="6">
        <v>-0.94323009659781554</v>
      </c>
      <c r="L27" s="1" t="s">
        <v>197</v>
      </c>
      <c r="M27" s="1" t="s">
        <v>198</v>
      </c>
      <c r="N27" s="6">
        <v>-3.2288191428568105</v>
      </c>
      <c r="O27" s="1" t="s">
        <v>197</v>
      </c>
      <c r="P27" s="1" t="s">
        <v>198</v>
      </c>
      <c r="Q27" s="6">
        <v>-2.2855890462589947</v>
      </c>
      <c r="R27" s="1" t="s">
        <v>197</v>
      </c>
      <c r="S27" s="1" t="s">
        <v>198</v>
      </c>
      <c r="T27" s="1" t="s">
        <v>197</v>
      </c>
    </row>
    <row r="28" spans="1:20" s="6" customFormat="1" x14ac:dyDescent="0.2">
      <c r="A28" s="3" t="s">
        <v>25</v>
      </c>
      <c r="B28" s="3">
        <v>1771</v>
      </c>
      <c r="C28" s="3">
        <v>802</v>
      </c>
      <c r="D28" s="3">
        <v>699</v>
      </c>
      <c r="E28" s="4">
        <v>20156098</v>
      </c>
      <c r="F28" s="4">
        <v>21531511</v>
      </c>
      <c r="G28" s="4">
        <v>20995942</v>
      </c>
      <c r="H28" s="5">
        <v>87.864228483112157</v>
      </c>
      <c r="I28" s="5">
        <v>37.247734262588445</v>
      </c>
      <c r="J28" s="5">
        <v>33.292147596902296</v>
      </c>
      <c r="K28" s="6">
        <v>-1.2381232603398595</v>
      </c>
      <c r="L28" s="7">
        <v>7.6996402701833606E-98</v>
      </c>
      <c r="M28" s="4" t="s">
        <v>195</v>
      </c>
      <c r="N28" s="6">
        <v>-1.4000939927909759</v>
      </c>
      <c r="O28" s="7">
        <v>2.5070815716935499E-116</v>
      </c>
      <c r="P28" s="4" t="s">
        <v>195</v>
      </c>
      <c r="Q28" s="6">
        <v>-0.16197073245111646</v>
      </c>
      <c r="R28" s="4">
        <v>2.99591443144143E-2</v>
      </c>
      <c r="S28" s="4"/>
      <c r="T28" s="1" t="s">
        <v>200</v>
      </c>
    </row>
    <row r="29" spans="1:20" s="6" customFormat="1" x14ac:dyDescent="0.2">
      <c r="A29" s="3" t="s">
        <v>26</v>
      </c>
      <c r="B29" s="3">
        <v>51</v>
      </c>
      <c r="C29" s="3">
        <v>143</v>
      </c>
      <c r="D29" s="3">
        <v>812</v>
      </c>
      <c r="E29" s="4">
        <v>20156098</v>
      </c>
      <c r="F29" s="4">
        <v>21531511</v>
      </c>
      <c r="G29" s="4">
        <v>20995942</v>
      </c>
      <c r="H29" s="5">
        <v>2.5302516389829024</v>
      </c>
      <c r="I29" s="5">
        <v>6.6414289271198852</v>
      </c>
      <c r="J29" s="5">
        <v>38.674139983812111</v>
      </c>
      <c r="K29" s="6">
        <v>1.3922128047640283</v>
      </c>
      <c r="L29" s="7">
        <v>3.6855594982695699E-10</v>
      </c>
      <c r="M29" s="4" t="s">
        <v>195</v>
      </c>
      <c r="N29" s="6">
        <v>3.9340164337991825</v>
      </c>
      <c r="O29" s="7">
        <v>6.8350292099582196E-171</v>
      </c>
      <c r="P29" s="4" t="s">
        <v>195</v>
      </c>
      <c r="Q29" s="6">
        <v>2.541803629035154</v>
      </c>
      <c r="R29" s="7">
        <v>4.5657614774849098E-118</v>
      </c>
      <c r="S29" s="4" t="s">
        <v>195</v>
      </c>
      <c r="T29" s="1" t="s">
        <v>223</v>
      </c>
    </row>
    <row r="30" spans="1:20" s="6" customFormat="1" x14ac:dyDescent="0.2">
      <c r="A30" s="3" t="s">
        <v>27</v>
      </c>
      <c r="B30" s="3">
        <v>12248</v>
      </c>
      <c r="C30" s="3">
        <v>13823</v>
      </c>
      <c r="D30" s="3">
        <v>3366</v>
      </c>
      <c r="E30" s="4">
        <v>20156098</v>
      </c>
      <c r="F30" s="4">
        <v>21531511</v>
      </c>
      <c r="G30" s="4">
        <v>20995942</v>
      </c>
      <c r="H30" s="5">
        <v>607.6572955737762</v>
      </c>
      <c r="I30" s="5">
        <v>641.98931510194518</v>
      </c>
      <c r="J30" s="5">
        <v>160.31669357821622</v>
      </c>
      <c r="K30" s="6">
        <v>7.9291379225544786E-2</v>
      </c>
      <c r="L30" s="7">
        <v>9.3880358154280605E-6</v>
      </c>
      <c r="M30" s="4"/>
      <c r="N30" s="6">
        <v>-1.9223332475843369</v>
      </c>
      <c r="O30" s="4">
        <v>0</v>
      </c>
      <c r="P30" s="4" t="s">
        <v>195</v>
      </c>
      <c r="Q30" s="6">
        <v>-2.0016246268098818</v>
      </c>
      <c r="R30" s="4">
        <v>0</v>
      </c>
      <c r="S30" s="4" t="s">
        <v>195</v>
      </c>
      <c r="T30" s="1" t="s">
        <v>223</v>
      </c>
    </row>
    <row r="31" spans="1:20" s="6" customFormat="1" x14ac:dyDescent="0.2">
      <c r="A31" s="3" t="s">
        <v>28</v>
      </c>
      <c r="B31" s="3">
        <v>127963</v>
      </c>
      <c r="C31" s="3">
        <v>411021</v>
      </c>
      <c r="D31" s="3">
        <v>50553</v>
      </c>
      <c r="E31" s="4">
        <v>20156098</v>
      </c>
      <c r="F31" s="4">
        <v>21531511</v>
      </c>
      <c r="G31" s="4">
        <v>20995942</v>
      </c>
      <c r="H31" s="5">
        <v>6348.5998133170415</v>
      </c>
      <c r="I31" s="5">
        <v>19089.278035340856</v>
      </c>
      <c r="J31" s="5">
        <v>2407.7509834995735</v>
      </c>
      <c r="K31" s="6">
        <v>1.5882521954214259</v>
      </c>
      <c r="L31" s="4">
        <v>0</v>
      </c>
      <c r="M31" s="4" t="s">
        <v>195</v>
      </c>
      <c r="N31" s="6">
        <v>-1.3987522477350598</v>
      </c>
      <c r="O31" s="4">
        <v>0</v>
      </c>
      <c r="P31" s="4" t="s">
        <v>195</v>
      </c>
      <c r="Q31" s="6">
        <v>-2.9870044431564859</v>
      </c>
      <c r="R31" s="4">
        <v>0</v>
      </c>
      <c r="S31" s="4" t="s">
        <v>195</v>
      </c>
      <c r="T31" s="1" t="s">
        <v>223</v>
      </c>
    </row>
    <row r="32" spans="1:20" s="6" customFormat="1" x14ac:dyDescent="0.2">
      <c r="A32" s="3" t="s">
        <v>29</v>
      </c>
      <c r="B32" s="3">
        <v>127898</v>
      </c>
      <c r="C32" s="3">
        <v>410802</v>
      </c>
      <c r="D32" s="3">
        <v>50534</v>
      </c>
      <c r="E32" s="4">
        <v>20156098</v>
      </c>
      <c r="F32" s="4">
        <v>21531511</v>
      </c>
      <c r="G32" s="4">
        <v>20995942</v>
      </c>
      <c r="H32" s="5">
        <v>6345.3749827967695</v>
      </c>
      <c r="I32" s="5">
        <v>19079.106895934987</v>
      </c>
      <c r="J32" s="5">
        <v>2406.8460467265531</v>
      </c>
      <c r="K32" s="6">
        <v>1.5882163111195364</v>
      </c>
      <c r="L32" s="4">
        <v>0</v>
      </c>
      <c r="M32" s="4" t="s">
        <v>195</v>
      </c>
      <c r="N32" s="6">
        <v>-1.3985615601444445</v>
      </c>
      <c r="O32" s="4">
        <v>0</v>
      </c>
      <c r="P32" s="4" t="s">
        <v>195</v>
      </c>
      <c r="Q32" s="6">
        <v>-2.9867778712639805</v>
      </c>
      <c r="R32" s="4">
        <v>0</v>
      </c>
      <c r="S32" s="4" t="s">
        <v>195</v>
      </c>
      <c r="T32" s="1" t="s">
        <v>223</v>
      </c>
    </row>
    <row r="33" spans="1:20" s="6" customFormat="1" x14ac:dyDescent="0.2">
      <c r="A33" s="3" t="s">
        <v>30</v>
      </c>
      <c r="B33" s="3">
        <v>157795</v>
      </c>
      <c r="C33" s="3">
        <v>453948</v>
      </c>
      <c r="D33" s="3">
        <v>85850</v>
      </c>
      <c r="E33" s="4">
        <v>20156098</v>
      </c>
      <c r="F33" s="4">
        <v>21531511</v>
      </c>
      <c r="G33" s="4">
        <v>20995942</v>
      </c>
      <c r="H33" s="5">
        <v>7828.6481837903348</v>
      </c>
      <c r="I33" s="5">
        <v>21082.960689567954</v>
      </c>
      <c r="J33" s="5">
        <v>4088.8853665151105</v>
      </c>
      <c r="K33" s="6">
        <v>1.4292423635490548</v>
      </c>
      <c r="L33" s="4">
        <v>0</v>
      </c>
      <c r="M33" s="4" t="s">
        <v>195</v>
      </c>
      <c r="N33" s="6">
        <v>-0.93705559393096316</v>
      </c>
      <c r="O33" s="4">
        <v>0</v>
      </c>
      <c r="P33" s="4"/>
      <c r="Q33" s="6">
        <v>-2.3662979574800178</v>
      </c>
      <c r="R33" s="4">
        <v>0</v>
      </c>
      <c r="S33" s="4" t="s">
        <v>195</v>
      </c>
      <c r="T33" s="1" t="s">
        <v>223</v>
      </c>
    </row>
    <row r="34" spans="1:20" s="6" customFormat="1" x14ac:dyDescent="0.2">
      <c r="A34" s="3" t="s">
        <v>31</v>
      </c>
      <c r="B34" s="3">
        <v>127965</v>
      </c>
      <c r="C34" s="3">
        <v>411021</v>
      </c>
      <c r="D34" s="3">
        <v>50555</v>
      </c>
      <c r="E34" s="4">
        <v>20156098</v>
      </c>
      <c r="F34" s="4">
        <v>21531511</v>
      </c>
      <c r="G34" s="4">
        <v>20995942</v>
      </c>
      <c r="H34" s="5">
        <v>6348.6990388715121</v>
      </c>
      <c r="I34" s="5">
        <v>19089.278035340856</v>
      </c>
      <c r="J34" s="5">
        <v>2407.8462400019966</v>
      </c>
      <c r="K34" s="6">
        <v>1.5882296469696593</v>
      </c>
      <c r="L34" s="4">
        <v>0</v>
      </c>
      <c r="M34" s="4" t="s">
        <v>195</v>
      </c>
      <c r="N34" s="6">
        <v>-1.3987177207806833</v>
      </c>
      <c r="O34" s="4">
        <v>0</v>
      </c>
      <c r="P34" s="4" t="s">
        <v>195</v>
      </c>
      <c r="Q34" s="6">
        <v>-2.9869473677503429</v>
      </c>
      <c r="R34" s="4">
        <v>0</v>
      </c>
      <c r="S34" s="4" t="s">
        <v>195</v>
      </c>
      <c r="T34" s="1" t="s">
        <v>223</v>
      </c>
    </row>
    <row r="35" spans="1:20" s="6" customFormat="1" x14ac:dyDescent="0.2">
      <c r="A35" s="3" t="s">
        <v>32</v>
      </c>
      <c r="B35" s="3">
        <v>127935</v>
      </c>
      <c r="C35" s="3">
        <v>410976</v>
      </c>
      <c r="D35" s="3">
        <v>50539</v>
      </c>
      <c r="E35" s="4">
        <v>20156098</v>
      </c>
      <c r="F35" s="4">
        <v>21531511</v>
      </c>
      <c r="G35" s="4">
        <v>20995942</v>
      </c>
      <c r="H35" s="5">
        <v>6347.2106555544633</v>
      </c>
      <c r="I35" s="5">
        <v>19087.188075188962</v>
      </c>
      <c r="J35" s="5">
        <v>2407.0841879826112</v>
      </c>
      <c r="K35" s="6">
        <v>1.5884099508680078</v>
      </c>
      <c r="L35" s="4">
        <v>0</v>
      </c>
      <c r="M35" s="4" t="s">
        <v>195</v>
      </c>
      <c r="N35" s="6">
        <v>-1.3988361234802213</v>
      </c>
      <c r="O35" s="4">
        <v>0</v>
      </c>
      <c r="P35" s="4" t="s">
        <v>195</v>
      </c>
      <c r="Q35" s="6">
        <v>-2.9872460743482296</v>
      </c>
      <c r="R35" s="4">
        <v>0</v>
      </c>
      <c r="S35" s="4" t="s">
        <v>195</v>
      </c>
      <c r="T35" s="1" t="s">
        <v>223</v>
      </c>
    </row>
    <row r="36" spans="1:20" s="6" customFormat="1" x14ac:dyDescent="0.2">
      <c r="A36" s="3" t="s">
        <v>33</v>
      </c>
      <c r="B36" s="3">
        <v>46695</v>
      </c>
      <c r="C36" s="3">
        <v>111222</v>
      </c>
      <c r="D36" s="3">
        <v>24777</v>
      </c>
      <c r="E36" s="4">
        <v>20156098</v>
      </c>
      <c r="F36" s="4">
        <v>21531511</v>
      </c>
      <c r="G36" s="4">
        <v>20995942</v>
      </c>
      <c r="H36" s="5">
        <v>2316.6686329864042</v>
      </c>
      <c r="I36" s="5">
        <v>5165.5455114134811</v>
      </c>
      <c r="J36" s="5">
        <v>1180.0851802695968</v>
      </c>
      <c r="K36" s="6">
        <v>1.1568690124247507</v>
      </c>
      <c r="L36" s="4">
        <v>0</v>
      </c>
      <c r="M36" s="4" t="s">
        <v>195</v>
      </c>
      <c r="N36" s="6">
        <v>-0.97316070245432262</v>
      </c>
      <c r="O36" s="4">
        <v>0</v>
      </c>
      <c r="P36" s="4"/>
      <c r="Q36" s="6">
        <v>-2.1300297148790732</v>
      </c>
      <c r="R36" s="4">
        <v>0</v>
      </c>
      <c r="S36" s="4" t="s">
        <v>195</v>
      </c>
      <c r="T36" s="1" t="s">
        <v>223</v>
      </c>
    </row>
    <row r="37" spans="1:20" s="6" customFormat="1" x14ac:dyDescent="0.2">
      <c r="A37" s="3" t="s">
        <v>34</v>
      </c>
      <c r="B37" s="3">
        <v>39384</v>
      </c>
      <c r="C37" s="3">
        <v>95026</v>
      </c>
      <c r="D37" s="3">
        <v>22763</v>
      </c>
      <c r="E37" s="4">
        <v>20156098</v>
      </c>
      <c r="F37" s="4">
        <v>21531511</v>
      </c>
      <c r="G37" s="4">
        <v>20995942</v>
      </c>
      <c r="H37" s="5">
        <v>1953.9496186216202</v>
      </c>
      <c r="I37" s="5">
        <v>4413.3456309684907</v>
      </c>
      <c r="J37" s="5">
        <v>1084.1618823294521</v>
      </c>
      <c r="K37" s="6">
        <v>1.1754794675473252</v>
      </c>
      <c r="L37" s="4">
        <v>0</v>
      </c>
      <c r="M37" s="4" t="s">
        <v>195</v>
      </c>
      <c r="N37" s="6">
        <v>-0.84981307907471726</v>
      </c>
      <c r="O37" s="4">
        <v>0</v>
      </c>
      <c r="P37" s="4"/>
      <c r="Q37" s="6">
        <v>-2.0252925466220422</v>
      </c>
      <c r="R37" s="4">
        <v>0</v>
      </c>
      <c r="S37" s="4" t="s">
        <v>195</v>
      </c>
      <c r="T37" s="1" t="s">
        <v>223</v>
      </c>
    </row>
    <row r="38" spans="1:20" s="6" customFormat="1" x14ac:dyDescent="0.2">
      <c r="A38" s="3" t="s">
        <v>35</v>
      </c>
      <c r="B38" s="3">
        <v>9112</v>
      </c>
      <c r="C38" s="3">
        <v>2052</v>
      </c>
      <c r="D38" s="3">
        <v>2820</v>
      </c>
      <c r="E38" s="4">
        <v>20156098</v>
      </c>
      <c r="F38" s="4">
        <v>21531511</v>
      </c>
      <c r="G38" s="4">
        <v>20995942</v>
      </c>
      <c r="H38" s="5">
        <v>452.0716261649452</v>
      </c>
      <c r="I38" s="5">
        <v>95.302182926223807</v>
      </c>
      <c r="J38" s="5">
        <v>134.31166841668738</v>
      </c>
      <c r="K38" s="6">
        <v>-2.2459702061439235</v>
      </c>
      <c r="L38" s="4">
        <v>0</v>
      </c>
      <c r="M38" s="4" t="s">
        <v>195</v>
      </c>
      <c r="N38" s="6">
        <v>-1.7509667258364539</v>
      </c>
      <c r="O38" s="4">
        <v>0</v>
      </c>
      <c r="P38" s="4" t="s">
        <v>195</v>
      </c>
      <c r="Q38" s="6">
        <v>0.49500348030746927</v>
      </c>
      <c r="R38" s="7">
        <v>1.1543937376555299E-32</v>
      </c>
      <c r="S38" s="4"/>
      <c r="T38" s="1" t="s">
        <v>200</v>
      </c>
    </row>
    <row r="39" spans="1:20" s="6" customFormat="1" x14ac:dyDescent="0.2">
      <c r="A39" s="3" t="s">
        <v>36</v>
      </c>
      <c r="B39" s="3">
        <v>158215</v>
      </c>
      <c r="C39" s="3">
        <v>454053</v>
      </c>
      <c r="D39" s="3">
        <v>85986</v>
      </c>
      <c r="E39" s="4">
        <v>20156098</v>
      </c>
      <c r="F39" s="4">
        <v>21531511</v>
      </c>
      <c r="G39" s="4">
        <v>20995942</v>
      </c>
      <c r="H39" s="5">
        <v>7849.4855502290175</v>
      </c>
      <c r="I39" s="5">
        <v>21087.8372632557</v>
      </c>
      <c r="J39" s="5">
        <v>4095.3628086798867</v>
      </c>
      <c r="K39" s="6">
        <v>1.425741133098325</v>
      </c>
      <c r="L39" s="4">
        <v>0</v>
      </c>
      <c r="M39" s="4" t="s">
        <v>195</v>
      </c>
      <c r="N39" s="6">
        <v>-0.9386068378289768</v>
      </c>
      <c r="O39" s="4">
        <v>0</v>
      </c>
      <c r="P39" s="4"/>
      <c r="Q39" s="6">
        <v>-2.3643479709273021</v>
      </c>
      <c r="R39" s="4">
        <v>0</v>
      </c>
      <c r="S39" s="4" t="s">
        <v>195</v>
      </c>
      <c r="T39" s="1" t="s">
        <v>223</v>
      </c>
    </row>
    <row r="40" spans="1:20" s="6" customFormat="1" x14ac:dyDescent="0.2">
      <c r="A40" s="3" t="s">
        <v>37</v>
      </c>
      <c r="B40" s="3">
        <v>9575</v>
      </c>
      <c r="C40" s="3">
        <v>4650</v>
      </c>
      <c r="D40" s="3">
        <v>6220</v>
      </c>
      <c r="E40" s="4">
        <v>20156098</v>
      </c>
      <c r="F40" s="4">
        <v>21531511</v>
      </c>
      <c r="G40" s="4">
        <v>20995942</v>
      </c>
      <c r="H40" s="5">
        <v>475.04234202473117</v>
      </c>
      <c r="I40" s="5">
        <v>215.96254902872354</v>
      </c>
      <c r="J40" s="5">
        <v>296.24772253609768</v>
      </c>
      <c r="K40" s="6">
        <v>-1.1372749608597912</v>
      </c>
      <c r="L40" s="4">
        <v>0</v>
      </c>
      <c r="M40" s="4" t="s">
        <v>195</v>
      </c>
      <c r="N40" s="6">
        <v>-0.6812520480962152</v>
      </c>
      <c r="O40" s="7">
        <v>2.2115707849859701E-189</v>
      </c>
      <c r="P40" s="4"/>
      <c r="Q40" s="6">
        <v>0.45602291276357604</v>
      </c>
      <c r="R40" s="7">
        <v>2.06936733998892E-60</v>
      </c>
      <c r="S40" s="4"/>
      <c r="T40" s="1" t="s">
        <v>196</v>
      </c>
    </row>
    <row r="41" spans="1:20" s="6" customFormat="1" x14ac:dyDescent="0.2">
      <c r="A41" s="3" t="s">
        <v>38</v>
      </c>
      <c r="B41" s="3">
        <v>9582</v>
      </c>
      <c r="C41" s="3">
        <v>4656</v>
      </c>
      <c r="D41" s="3">
        <v>6210</v>
      </c>
      <c r="E41" s="4">
        <v>20156098</v>
      </c>
      <c r="F41" s="4">
        <v>21531511</v>
      </c>
      <c r="G41" s="4">
        <v>20995942</v>
      </c>
      <c r="H41" s="5">
        <v>475.38963146537588</v>
      </c>
      <c r="I41" s="5">
        <v>216.24121038230899</v>
      </c>
      <c r="J41" s="5">
        <v>295.77144002398177</v>
      </c>
      <c r="K41" s="6">
        <v>-1.1364689452669705</v>
      </c>
      <c r="L41" s="4">
        <v>0</v>
      </c>
      <c r="M41" s="4" t="s">
        <v>195</v>
      </c>
      <c r="N41" s="6">
        <v>-0.68462768643904326</v>
      </c>
      <c r="O41" s="7">
        <v>3.6756622734932101E-191</v>
      </c>
      <c r="P41" s="4"/>
      <c r="Q41" s="6">
        <v>0.45184125882792714</v>
      </c>
      <c r="R41" s="7">
        <v>2.4827080291933499E-59</v>
      </c>
      <c r="S41" s="4"/>
      <c r="T41" s="1" t="s">
        <v>196</v>
      </c>
    </row>
    <row r="42" spans="1:20" s="6" customFormat="1" x14ac:dyDescent="0.2">
      <c r="A42" s="3" t="s">
        <v>39</v>
      </c>
      <c r="B42" s="3">
        <v>9575</v>
      </c>
      <c r="C42" s="3">
        <v>4650</v>
      </c>
      <c r="D42" s="3">
        <v>6220</v>
      </c>
      <c r="E42" s="4">
        <v>20156098</v>
      </c>
      <c r="F42" s="4">
        <v>21531511</v>
      </c>
      <c r="G42" s="4">
        <v>20995942</v>
      </c>
      <c r="H42" s="5">
        <v>475.04234202473117</v>
      </c>
      <c r="I42" s="5">
        <v>215.96254902872354</v>
      </c>
      <c r="J42" s="5">
        <v>296.24772253609768</v>
      </c>
      <c r="K42" s="6">
        <v>-1.1372749608597912</v>
      </c>
      <c r="L42" s="4">
        <v>0</v>
      </c>
      <c r="M42" s="4" t="s">
        <v>195</v>
      </c>
      <c r="N42" s="6">
        <v>-0.6812520480962152</v>
      </c>
      <c r="O42" s="7">
        <v>2.2115707849859701E-189</v>
      </c>
      <c r="P42" s="4"/>
      <c r="Q42" s="6">
        <v>0.45602291276357604</v>
      </c>
      <c r="R42" s="7">
        <v>2.06936733998892E-60</v>
      </c>
      <c r="S42" s="4"/>
      <c r="T42" s="1" t="s">
        <v>196</v>
      </c>
    </row>
    <row r="43" spans="1:20" s="6" customFormat="1" x14ac:dyDescent="0.2">
      <c r="A43" s="3" t="s">
        <v>40</v>
      </c>
      <c r="B43" s="3">
        <v>141941</v>
      </c>
      <c r="C43" s="3">
        <v>55462</v>
      </c>
      <c r="D43" s="3">
        <v>62791</v>
      </c>
      <c r="E43" s="4">
        <v>20156098</v>
      </c>
      <c r="F43" s="4">
        <v>21531511</v>
      </c>
      <c r="G43" s="4">
        <v>20995942</v>
      </c>
      <c r="H43" s="5">
        <v>7042.0872135072968</v>
      </c>
      <c r="I43" s="5">
        <v>2575.8526654260354</v>
      </c>
      <c r="J43" s="5">
        <v>2990.6255218270271</v>
      </c>
      <c r="K43" s="6">
        <v>-1.4509530185202328</v>
      </c>
      <c r="L43" s="4">
        <v>0</v>
      </c>
      <c r="M43" s="4" t="s">
        <v>195</v>
      </c>
      <c r="N43" s="6">
        <v>-1.2355558231967867</v>
      </c>
      <c r="O43" s="4">
        <v>0</v>
      </c>
      <c r="P43" s="4" t="s">
        <v>195</v>
      </c>
      <c r="Q43" s="6">
        <v>0.21539719532344614</v>
      </c>
      <c r="R43" s="7">
        <v>4.3193447852753397E-145</v>
      </c>
      <c r="S43" s="4"/>
      <c r="T43" s="1" t="s">
        <v>200</v>
      </c>
    </row>
    <row r="44" spans="1:20" s="6" customFormat="1" x14ac:dyDescent="0.2">
      <c r="A44" s="3" t="s">
        <v>41</v>
      </c>
      <c r="B44" s="3">
        <v>4255</v>
      </c>
      <c r="C44" s="3">
        <v>9976</v>
      </c>
      <c r="D44" s="3">
        <v>2970</v>
      </c>
      <c r="E44" s="4">
        <v>20156098</v>
      </c>
      <c r="F44" s="4">
        <v>21531511</v>
      </c>
      <c r="G44" s="4">
        <v>20995942</v>
      </c>
      <c r="H44" s="5">
        <v>211.10236713474998</v>
      </c>
      <c r="I44" s="5">
        <v>463.32094389474105</v>
      </c>
      <c r="J44" s="5">
        <v>141.45590609842606</v>
      </c>
      <c r="K44" s="6">
        <v>1.1340691432134795</v>
      </c>
      <c r="L44" s="4">
        <v>0</v>
      </c>
      <c r="M44" s="4" t="s">
        <v>195</v>
      </c>
      <c r="N44" s="6">
        <v>-0.57759034229969519</v>
      </c>
      <c r="O44" s="7">
        <v>5.5418379958684301E-64</v>
      </c>
      <c r="P44" s="4"/>
      <c r="Q44" s="6">
        <v>-1.7116594855131748</v>
      </c>
      <c r="R44" s="4">
        <v>0</v>
      </c>
      <c r="S44" s="4" t="s">
        <v>195</v>
      </c>
      <c r="T44" s="1" t="s">
        <v>223</v>
      </c>
    </row>
    <row r="45" spans="1:20" s="6" customFormat="1" x14ac:dyDescent="0.2">
      <c r="A45" s="3" t="s">
        <v>42</v>
      </c>
      <c r="B45" s="3">
        <v>141908</v>
      </c>
      <c r="C45" s="3">
        <v>55475</v>
      </c>
      <c r="D45" s="3">
        <v>62780</v>
      </c>
      <c r="E45" s="4">
        <v>20156098</v>
      </c>
      <c r="F45" s="4">
        <v>21531511</v>
      </c>
      <c r="G45" s="4">
        <v>20995942</v>
      </c>
      <c r="H45" s="5">
        <v>7040.4499918585434</v>
      </c>
      <c r="I45" s="5">
        <v>2576.4564316921374</v>
      </c>
      <c r="J45" s="5">
        <v>2990.1016110636997</v>
      </c>
      <c r="K45" s="6">
        <v>-1.4502794454863621</v>
      </c>
      <c r="L45" s="4">
        <v>0</v>
      </c>
      <c r="M45" s="4" t="s">
        <v>195</v>
      </c>
      <c r="N45" s="6">
        <v>-1.2354731303602535</v>
      </c>
      <c r="O45" s="4">
        <v>0</v>
      </c>
      <c r="P45" s="4" t="s">
        <v>195</v>
      </c>
      <c r="Q45" s="6">
        <v>0.21480631512610865</v>
      </c>
      <c r="R45" s="7">
        <v>2.6014578423870297E-144</v>
      </c>
      <c r="S45" s="4"/>
      <c r="T45" s="1" t="s">
        <v>200</v>
      </c>
    </row>
    <row r="46" spans="1:20" s="6" customFormat="1" x14ac:dyDescent="0.2">
      <c r="A46" s="3" t="s">
        <v>43</v>
      </c>
      <c r="B46" s="3">
        <v>144196</v>
      </c>
      <c r="C46" s="3">
        <v>55537</v>
      </c>
      <c r="D46" s="3">
        <v>63717</v>
      </c>
      <c r="E46" s="4">
        <v>20156098</v>
      </c>
      <c r="F46" s="4">
        <v>21531511</v>
      </c>
      <c r="G46" s="4">
        <v>20995942</v>
      </c>
      <c r="H46" s="5">
        <v>7153.9640261721288</v>
      </c>
      <c r="I46" s="5">
        <v>2579.3359323458535</v>
      </c>
      <c r="J46" s="5">
        <v>3034.7292824489609</v>
      </c>
      <c r="K46" s="6">
        <v>-1.4717431819737983</v>
      </c>
      <c r="L46" s="4">
        <v>0</v>
      </c>
      <c r="M46" s="4" t="s">
        <v>195</v>
      </c>
      <c r="N46" s="6">
        <v>-1.2371750392767329</v>
      </c>
      <c r="O46" s="4">
        <v>0</v>
      </c>
      <c r="P46" s="4" t="s">
        <v>195</v>
      </c>
      <c r="Q46" s="6">
        <v>0.23456814269706516</v>
      </c>
      <c r="R46" s="7">
        <v>4.6888774109063802E-173</v>
      </c>
      <c r="S46" s="4"/>
      <c r="T46" s="1" t="s">
        <v>200</v>
      </c>
    </row>
    <row r="47" spans="1:20" s="6" customFormat="1" x14ac:dyDescent="0.2">
      <c r="A47" s="3" t="s">
        <v>44</v>
      </c>
      <c r="B47" s="3">
        <v>141899</v>
      </c>
      <c r="C47" s="3">
        <v>55456</v>
      </c>
      <c r="D47" s="3">
        <v>62779</v>
      </c>
      <c r="E47" s="4">
        <v>20156098</v>
      </c>
      <c r="F47" s="4">
        <v>21531511</v>
      </c>
      <c r="G47" s="4">
        <v>20995942</v>
      </c>
      <c r="H47" s="5">
        <v>7040.0034768634287</v>
      </c>
      <c r="I47" s="5">
        <v>2575.57400407245</v>
      </c>
      <c r="J47" s="5">
        <v>2990.0539828124884</v>
      </c>
      <c r="K47" s="6">
        <v>-1.4506821476980676</v>
      </c>
      <c r="L47" s="4">
        <v>0</v>
      </c>
      <c r="M47" s="4" t="s">
        <v>195</v>
      </c>
      <c r="N47" s="6">
        <v>-1.2354046101129108</v>
      </c>
      <c r="O47" s="4">
        <v>0</v>
      </c>
      <c r="P47" s="4" t="s">
        <v>195</v>
      </c>
      <c r="Q47" s="6">
        <v>0.21527753758515711</v>
      </c>
      <c r="R47" s="7">
        <v>6.5425326738779297E-145</v>
      </c>
      <c r="S47" s="4"/>
      <c r="T47" s="1" t="s">
        <v>200</v>
      </c>
    </row>
    <row r="48" spans="1:20" s="6" customFormat="1" x14ac:dyDescent="0.2">
      <c r="A48" s="3" t="s">
        <v>45</v>
      </c>
      <c r="B48" s="3">
        <v>4234</v>
      </c>
      <c r="C48" s="3">
        <v>9928</v>
      </c>
      <c r="D48" s="3">
        <v>2966</v>
      </c>
      <c r="E48" s="4">
        <v>20156098</v>
      </c>
      <c r="F48" s="4">
        <v>21531511</v>
      </c>
      <c r="G48" s="4">
        <v>20995942</v>
      </c>
      <c r="H48" s="5">
        <v>210.06049881281587</v>
      </c>
      <c r="I48" s="5">
        <v>461.09165306605746</v>
      </c>
      <c r="J48" s="5">
        <v>141.26539309357969</v>
      </c>
      <c r="K48" s="6">
        <v>1.1342486560799017</v>
      </c>
      <c r="L48" s="4">
        <v>0</v>
      </c>
      <c r="M48" s="4" t="s">
        <v>195</v>
      </c>
      <c r="N48" s="6">
        <v>-0.57239681296745726</v>
      </c>
      <c r="O48" s="7">
        <v>1.11903211980956E-62</v>
      </c>
      <c r="P48" s="4"/>
      <c r="Q48" s="6">
        <v>-1.7066454690473589</v>
      </c>
      <c r="R48" s="4">
        <v>0</v>
      </c>
      <c r="S48" s="4" t="s">
        <v>195</v>
      </c>
      <c r="T48" s="1" t="s">
        <v>223</v>
      </c>
    </row>
    <row r="49" spans="1:20" s="6" customFormat="1" x14ac:dyDescent="0.2">
      <c r="A49" s="3" t="s">
        <v>46</v>
      </c>
      <c r="B49" s="3">
        <v>141936</v>
      </c>
      <c r="C49" s="3">
        <v>55462</v>
      </c>
      <c r="D49" s="3">
        <v>62792</v>
      </c>
      <c r="E49" s="4">
        <v>20156098</v>
      </c>
      <c r="F49" s="4">
        <v>21531511</v>
      </c>
      <c r="G49" s="4">
        <v>20995942</v>
      </c>
      <c r="H49" s="5">
        <v>7041.8391496211225</v>
      </c>
      <c r="I49" s="5">
        <v>2575.8526654260354</v>
      </c>
      <c r="J49" s="5">
        <v>2990.6731500782389</v>
      </c>
      <c r="K49" s="6">
        <v>-1.4509021973885092</v>
      </c>
      <c r="L49" s="4">
        <v>0</v>
      </c>
      <c r="M49" s="4" t="s">
        <v>195</v>
      </c>
      <c r="N49" s="6">
        <v>-1.2354820261042891</v>
      </c>
      <c r="O49" s="4">
        <v>0</v>
      </c>
      <c r="P49" s="4" t="s">
        <v>195</v>
      </c>
      <c r="Q49" s="6">
        <v>0.21542017128422006</v>
      </c>
      <c r="R49" s="7">
        <v>4.0155897573370098E-145</v>
      </c>
      <c r="S49" s="4"/>
      <c r="T49" s="1" t="s">
        <v>200</v>
      </c>
    </row>
    <row r="50" spans="1:20" s="6" customFormat="1" x14ac:dyDescent="0.2">
      <c r="A50" s="3" t="s">
        <v>47</v>
      </c>
      <c r="B50" s="3">
        <v>166</v>
      </c>
      <c r="C50" s="3">
        <v>3881</v>
      </c>
      <c r="D50" s="3">
        <v>2922</v>
      </c>
      <c r="E50" s="4">
        <v>20156098</v>
      </c>
      <c r="F50" s="4">
        <v>21531511</v>
      </c>
      <c r="G50" s="4">
        <v>20995942</v>
      </c>
      <c r="H50" s="5">
        <v>8.2357210210031724</v>
      </c>
      <c r="I50" s="5">
        <v>180.24745221085504</v>
      </c>
      <c r="J50" s="5">
        <v>139.16975004026969</v>
      </c>
      <c r="K50" s="6">
        <v>4.4519400963956581</v>
      </c>
      <c r="L50" s="4">
        <v>0</v>
      </c>
      <c r="M50" s="4" t="s">
        <v>195</v>
      </c>
      <c r="N50" s="6">
        <v>4.0788068900420749</v>
      </c>
      <c r="O50" s="4">
        <v>0</v>
      </c>
      <c r="P50" s="4" t="s">
        <v>195</v>
      </c>
      <c r="Q50" s="6">
        <v>-0.37313320635358227</v>
      </c>
      <c r="R50" s="7">
        <v>2.72316346804216E-26</v>
      </c>
      <c r="S50" s="4"/>
      <c r="T50" s="1" t="s">
        <v>200</v>
      </c>
    </row>
    <row r="51" spans="1:20" s="6" customFormat="1" x14ac:dyDescent="0.2">
      <c r="A51" s="3" t="s">
        <v>48</v>
      </c>
      <c r="B51" s="3">
        <v>101</v>
      </c>
      <c r="C51" s="3">
        <v>69</v>
      </c>
      <c r="D51" s="3">
        <v>144</v>
      </c>
      <c r="E51" s="4">
        <v>20156098</v>
      </c>
      <c r="F51" s="4">
        <v>21531511</v>
      </c>
      <c r="G51" s="4">
        <v>20995942</v>
      </c>
      <c r="H51" s="5">
        <v>5.010890500730846</v>
      </c>
      <c r="I51" s="5">
        <v>3.2046055662326718</v>
      </c>
      <c r="J51" s="5">
        <v>6.8584681744691425</v>
      </c>
      <c r="K51" s="6">
        <v>-0.6449202160164913</v>
      </c>
      <c r="L51" s="4">
        <v>3.9232548650403104E-3</v>
      </c>
      <c r="M51" s="4"/>
      <c r="N51" s="6">
        <v>0.45281937727601934</v>
      </c>
      <c r="O51" s="4">
        <v>1.51755436658607E-2</v>
      </c>
      <c r="P51" s="4"/>
      <c r="Q51" s="6">
        <v>1.0977395932925105</v>
      </c>
      <c r="R51" s="7">
        <v>8.2153066583755304E-8</v>
      </c>
      <c r="S51" s="4" t="s">
        <v>195</v>
      </c>
      <c r="T51" s="1" t="s">
        <v>223</v>
      </c>
    </row>
    <row r="52" spans="1:20" s="6" customFormat="1" x14ac:dyDescent="0.2">
      <c r="A52" s="3" t="s">
        <v>49</v>
      </c>
      <c r="B52" s="3">
        <v>107</v>
      </c>
      <c r="C52" s="3">
        <v>72</v>
      </c>
      <c r="D52" s="3">
        <v>154</v>
      </c>
      <c r="E52" s="4">
        <v>20156098</v>
      </c>
      <c r="F52" s="4">
        <v>21531511</v>
      </c>
      <c r="G52" s="4">
        <v>20995942</v>
      </c>
      <c r="H52" s="5">
        <v>5.3085671641405989</v>
      </c>
      <c r="I52" s="5">
        <v>3.3439362430253965</v>
      </c>
      <c r="J52" s="5">
        <v>7.3347506865850551</v>
      </c>
      <c r="K52" s="6">
        <v>-0.66677517500170025</v>
      </c>
      <c r="L52" s="4">
        <v>2.2276829642313301E-3</v>
      </c>
      <c r="M52" s="4"/>
      <c r="N52" s="6">
        <v>0.46642541287925626</v>
      </c>
      <c r="O52" s="4">
        <v>9.8537840287817296E-3</v>
      </c>
      <c r="P52" s="4"/>
      <c r="Q52" s="6">
        <v>1.1332005878809566</v>
      </c>
      <c r="R52" s="7">
        <v>1.26670093864581E-8</v>
      </c>
      <c r="S52" s="4" t="s">
        <v>195</v>
      </c>
      <c r="T52" s="1" t="s">
        <v>223</v>
      </c>
    </row>
    <row r="53" spans="1:20" s="6" customFormat="1" x14ac:dyDescent="0.2">
      <c r="A53" s="3" t="s">
        <v>50</v>
      </c>
      <c r="B53" s="3">
        <v>0</v>
      </c>
      <c r="C53" s="3">
        <v>0</v>
      </c>
      <c r="D53" s="3">
        <v>1</v>
      </c>
      <c r="E53" s="4">
        <v>20156098</v>
      </c>
      <c r="F53" s="4">
        <v>21531511</v>
      </c>
      <c r="G53" s="4">
        <v>20995942</v>
      </c>
      <c r="H53" s="5">
        <v>0.01</v>
      </c>
      <c r="I53" s="5">
        <v>0.01</v>
      </c>
      <c r="J53" s="5">
        <v>4.7628251211591269E-2</v>
      </c>
      <c r="K53" s="6">
        <v>0</v>
      </c>
      <c r="L53" s="1" t="s">
        <v>197</v>
      </c>
      <c r="M53" s="1" t="s">
        <v>198</v>
      </c>
      <c r="N53" s="6">
        <v>2.251817577576956</v>
      </c>
      <c r="O53" s="1" t="s">
        <v>197</v>
      </c>
      <c r="P53" s="1" t="s">
        <v>198</v>
      </c>
      <c r="Q53" s="6">
        <v>2.251817577576956</v>
      </c>
      <c r="R53" s="1" t="s">
        <v>197</v>
      </c>
      <c r="S53" s="1" t="s">
        <v>198</v>
      </c>
      <c r="T53" s="1" t="s">
        <v>197</v>
      </c>
    </row>
    <row r="54" spans="1:20" s="6" customFormat="1" x14ac:dyDescent="0.2">
      <c r="A54" s="3" t="s">
        <v>51</v>
      </c>
      <c r="B54" s="3">
        <v>7</v>
      </c>
      <c r="C54" s="3">
        <v>3</v>
      </c>
      <c r="D54" s="3">
        <v>16</v>
      </c>
      <c r="E54" s="4">
        <v>20156098</v>
      </c>
      <c r="F54" s="4">
        <v>21531511</v>
      </c>
      <c r="G54" s="4">
        <v>20995942</v>
      </c>
      <c r="H54" s="5">
        <v>0.34728944064471207</v>
      </c>
      <c r="I54" s="5">
        <v>0.13933067679272484</v>
      </c>
      <c r="J54" s="5">
        <v>0.7620520193854603</v>
      </c>
      <c r="K54" s="6">
        <v>-1.3176256113793137</v>
      </c>
      <c r="L54" s="1" t="s">
        <v>197</v>
      </c>
      <c r="M54" s="1" t="s">
        <v>198</v>
      </c>
      <c r="N54" s="6">
        <v>1.1337509365278979</v>
      </c>
      <c r="O54" s="1" t="s">
        <v>197</v>
      </c>
      <c r="P54" s="1" t="s">
        <v>198</v>
      </c>
      <c r="Q54" s="6">
        <v>2.4513765479072114</v>
      </c>
      <c r="R54" s="1" t="s">
        <v>197</v>
      </c>
      <c r="S54" s="1" t="s">
        <v>198</v>
      </c>
      <c r="T54" s="1" t="s">
        <v>197</v>
      </c>
    </row>
    <row r="55" spans="1:20" s="6" customFormat="1" x14ac:dyDescent="0.2">
      <c r="A55" s="3" t="s">
        <v>52</v>
      </c>
      <c r="B55" s="3">
        <v>2</v>
      </c>
      <c r="C55" s="3">
        <v>1</v>
      </c>
      <c r="D55" s="3">
        <v>6</v>
      </c>
      <c r="E55" s="4">
        <v>20156098</v>
      </c>
      <c r="F55" s="4">
        <v>21531511</v>
      </c>
      <c r="G55" s="4">
        <v>20995942</v>
      </c>
      <c r="H55" s="5">
        <v>9.9225554469917737E-2</v>
      </c>
      <c r="I55" s="5">
        <v>4.6443558930908284E-2</v>
      </c>
      <c r="J55" s="5">
        <v>0.28576950726954758</v>
      </c>
      <c r="K55" s="6">
        <v>-1.0952331900428656</v>
      </c>
      <c r="L55" s="1" t="s">
        <v>197</v>
      </c>
      <c r="M55" s="1" t="s">
        <v>198</v>
      </c>
      <c r="N55" s="6">
        <v>1.5260683593066577</v>
      </c>
      <c r="O55" s="1" t="s">
        <v>197</v>
      </c>
      <c r="P55" s="1" t="s">
        <v>198</v>
      </c>
      <c r="Q55" s="6">
        <v>2.6213015493495235</v>
      </c>
      <c r="R55" s="1" t="s">
        <v>197</v>
      </c>
      <c r="S55" s="1" t="s">
        <v>198</v>
      </c>
      <c r="T55" s="1" t="s">
        <v>197</v>
      </c>
    </row>
    <row r="56" spans="1:20" s="6" customFormat="1" x14ac:dyDescent="0.2">
      <c r="A56" s="3" t="s">
        <v>53</v>
      </c>
      <c r="B56" s="3">
        <v>2</v>
      </c>
      <c r="C56" s="3">
        <v>1</v>
      </c>
      <c r="D56" s="3">
        <v>6</v>
      </c>
      <c r="E56" s="4">
        <v>20156098</v>
      </c>
      <c r="F56" s="4">
        <v>21531511</v>
      </c>
      <c r="G56" s="4">
        <v>20995942</v>
      </c>
      <c r="H56" s="5">
        <v>9.9225554469917737E-2</v>
      </c>
      <c r="I56" s="5">
        <v>4.6443558930908284E-2</v>
      </c>
      <c r="J56" s="5">
        <v>0.28576950726954758</v>
      </c>
      <c r="K56" s="6">
        <v>-1.0952331900428656</v>
      </c>
      <c r="L56" s="1" t="s">
        <v>197</v>
      </c>
      <c r="M56" s="1" t="s">
        <v>198</v>
      </c>
      <c r="N56" s="6">
        <v>1.5260683593066577</v>
      </c>
      <c r="O56" s="1" t="s">
        <v>197</v>
      </c>
      <c r="P56" s="1" t="s">
        <v>198</v>
      </c>
      <c r="Q56" s="6">
        <v>2.6213015493495235</v>
      </c>
      <c r="R56" s="1" t="s">
        <v>197</v>
      </c>
      <c r="S56" s="1" t="s">
        <v>198</v>
      </c>
      <c r="T56" s="1" t="s">
        <v>197</v>
      </c>
    </row>
    <row r="57" spans="1:20" s="6" customFormat="1" x14ac:dyDescent="0.2">
      <c r="A57" s="3" t="s">
        <v>54</v>
      </c>
      <c r="B57" s="3">
        <v>13</v>
      </c>
      <c r="C57" s="3">
        <v>42</v>
      </c>
      <c r="D57" s="3">
        <v>27</v>
      </c>
      <c r="E57" s="4">
        <v>20156098</v>
      </c>
      <c r="F57" s="4">
        <v>21531511</v>
      </c>
      <c r="G57" s="4">
        <v>20995942</v>
      </c>
      <c r="H57" s="5">
        <v>0.64496610405446531</v>
      </c>
      <c r="I57" s="5">
        <v>1.9506294750981481</v>
      </c>
      <c r="J57" s="5">
        <v>1.2859627827129643</v>
      </c>
      <c r="K57" s="6">
        <v>1.5966445145948025</v>
      </c>
      <c r="L57" s="4">
        <v>1.9652182795432E-4</v>
      </c>
      <c r="M57" s="4" t="s">
        <v>195</v>
      </c>
      <c r="N57" s="6">
        <v>0.99555364260787838</v>
      </c>
      <c r="O57" s="4">
        <v>3.8101456522108203E-2</v>
      </c>
      <c r="P57" s="4"/>
      <c r="Q57" s="6">
        <v>-0.60109087198692435</v>
      </c>
      <c r="R57" s="4">
        <v>9.0588833793178794E-2</v>
      </c>
      <c r="S57" s="4"/>
      <c r="T57" s="1" t="s">
        <v>196</v>
      </c>
    </row>
    <row r="58" spans="1:20" s="6" customFormat="1" x14ac:dyDescent="0.2">
      <c r="A58" s="3" t="s">
        <v>55</v>
      </c>
      <c r="B58" s="3">
        <v>13</v>
      </c>
      <c r="C58" s="3">
        <v>42</v>
      </c>
      <c r="D58" s="3">
        <v>27</v>
      </c>
      <c r="E58" s="4">
        <v>20156098</v>
      </c>
      <c r="F58" s="4">
        <v>21531511</v>
      </c>
      <c r="G58" s="4">
        <v>20995942</v>
      </c>
      <c r="H58" s="5">
        <v>0.64496610405446531</v>
      </c>
      <c r="I58" s="5">
        <v>1.9506294750981481</v>
      </c>
      <c r="J58" s="5">
        <v>1.2859627827129643</v>
      </c>
      <c r="K58" s="6">
        <v>1.5966445145948025</v>
      </c>
      <c r="L58" s="4">
        <v>1.9652182795432E-4</v>
      </c>
      <c r="M58" s="4" t="s">
        <v>195</v>
      </c>
      <c r="N58" s="6">
        <v>0.99555364260787838</v>
      </c>
      <c r="O58" s="4">
        <v>3.8101456522108203E-2</v>
      </c>
      <c r="P58" s="4"/>
      <c r="Q58" s="6">
        <v>-0.60109087198692435</v>
      </c>
      <c r="R58" s="4">
        <v>9.0588833793178794E-2</v>
      </c>
      <c r="S58" s="4"/>
      <c r="T58" s="1" t="s">
        <v>196</v>
      </c>
    </row>
    <row r="59" spans="1:20" s="6" customFormat="1" x14ac:dyDescent="0.2">
      <c r="A59" s="3" t="s">
        <v>56</v>
      </c>
      <c r="B59" s="3">
        <v>13</v>
      </c>
      <c r="C59" s="3">
        <v>42</v>
      </c>
      <c r="D59" s="3">
        <v>27</v>
      </c>
      <c r="E59" s="4">
        <v>20156098</v>
      </c>
      <c r="F59" s="4">
        <v>21531511</v>
      </c>
      <c r="G59" s="4">
        <v>20995942</v>
      </c>
      <c r="H59" s="5">
        <v>0.64496610405446531</v>
      </c>
      <c r="I59" s="5">
        <v>1.9506294750981481</v>
      </c>
      <c r="J59" s="5">
        <v>1.2859627827129643</v>
      </c>
      <c r="K59" s="6">
        <v>1.5966445145948025</v>
      </c>
      <c r="L59" s="4">
        <v>1.9652182795432E-4</v>
      </c>
      <c r="M59" s="4" t="s">
        <v>195</v>
      </c>
      <c r="N59" s="6">
        <v>0.99555364260787838</v>
      </c>
      <c r="O59" s="4">
        <v>3.8101456522108203E-2</v>
      </c>
      <c r="P59" s="4"/>
      <c r="Q59" s="6">
        <v>-0.60109087198692435</v>
      </c>
      <c r="R59" s="4">
        <v>9.0588833793178794E-2</v>
      </c>
      <c r="S59" s="4"/>
      <c r="T59" s="1" t="s">
        <v>196</v>
      </c>
    </row>
    <row r="60" spans="1:20" s="6" customFormat="1" x14ac:dyDescent="0.2">
      <c r="A60" s="3" t="s">
        <v>57</v>
      </c>
      <c r="B60" s="3">
        <v>12</v>
      </c>
      <c r="C60" s="3">
        <v>39</v>
      </c>
      <c r="D60" s="3">
        <v>27</v>
      </c>
      <c r="E60" s="4">
        <v>20156098</v>
      </c>
      <c r="F60" s="4">
        <v>21531511</v>
      </c>
      <c r="G60" s="4">
        <v>20995942</v>
      </c>
      <c r="H60" s="5">
        <v>0.59535332681950648</v>
      </c>
      <c r="I60" s="5">
        <v>1.8112987983054232</v>
      </c>
      <c r="J60" s="5">
        <v>1.2859627827129643</v>
      </c>
      <c r="K60" s="6">
        <v>1.6052065280982266</v>
      </c>
      <c r="L60" s="4">
        <v>3.2049503362203502E-4</v>
      </c>
      <c r="M60" s="4" t="s">
        <v>195</v>
      </c>
      <c r="N60" s="6">
        <v>1.111030860027814</v>
      </c>
      <c r="O60" s="4">
        <v>2.33634065512421E-2</v>
      </c>
      <c r="P60" s="4" t="s">
        <v>199</v>
      </c>
      <c r="Q60" s="6">
        <v>-0.49417566807041235</v>
      </c>
      <c r="R60" s="4">
        <v>0.17227029494202001</v>
      </c>
      <c r="S60" s="4"/>
      <c r="T60" s="1" t="s">
        <v>200</v>
      </c>
    </row>
    <row r="61" spans="1:20" s="6" customFormat="1" x14ac:dyDescent="0.2">
      <c r="A61" s="3" t="s">
        <v>58</v>
      </c>
      <c r="B61" s="3">
        <v>12</v>
      </c>
      <c r="C61" s="3">
        <v>39</v>
      </c>
      <c r="D61" s="3">
        <v>27</v>
      </c>
      <c r="E61" s="4">
        <v>20156098</v>
      </c>
      <c r="F61" s="4">
        <v>21531511</v>
      </c>
      <c r="G61" s="4">
        <v>20995942</v>
      </c>
      <c r="H61" s="5">
        <v>0.59535332681950648</v>
      </c>
      <c r="I61" s="5">
        <v>1.8112987983054232</v>
      </c>
      <c r="J61" s="5">
        <v>1.2859627827129643</v>
      </c>
      <c r="K61" s="6">
        <v>1.6052065280982266</v>
      </c>
      <c r="L61" s="4">
        <v>3.2049503362203502E-4</v>
      </c>
      <c r="M61" s="4" t="s">
        <v>195</v>
      </c>
      <c r="N61" s="6">
        <v>1.111030860027814</v>
      </c>
      <c r="O61" s="4">
        <v>2.33634065512421E-2</v>
      </c>
      <c r="P61" s="4" t="s">
        <v>199</v>
      </c>
      <c r="Q61" s="6">
        <v>-0.49417566807041235</v>
      </c>
      <c r="R61" s="4">
        <v>0.17227029494202001</v>
      </c>
      <c r="S61" s="4"/>
      <c r="T61" s="1" t="s">
        <v>200</v>
      </c>
    </row>
    <row r="62" spans="1:20" s="6" customFormat="1" x14ac:dyDescent="0.2">
      <c r="A62" s="3" t="s">
        <v>59</v>
      </c>
      <c r="B62" s="3">
        <v>13</v>
      </c>
      <c r="C62" s="3">
        <v>42</v>
      </c>
      <c r="D62" s="3">
        <v>27</v>
      </c>
      <c r="E62" s="4">
        <v>20156098</v>
      </c>
      <c r="F62" s="4">
        <v>21531511</v>
      </c>
      <c r="G62" s="4">
        <v>20995942</v>
      </c>
      <c r="H62" s="5">
        <v>0.64496610405446531</v>
      </c>
      <c r="I62" s="5">
        <v>1.9506294750981481</v>
      </c>
      <c r="J62" s="5">
        <v>1.2859627827129643</v>
      </c>
      <c r="K62" s="6">
        <v>1.5966445145948025</v>
      </c>
      <c r="L62" s="4">
        <v>1.9652182795432E-4</v>
      </c>
      <c r="M62" s="4" t="s">
        <v>195</v>
      </c>
      <c r="N62" s="6">
        <v>0.99555364260787838</v>
      </c>
      <c r="O62" s="4">
        <v>3.8101456522108203E-2</v>
      </c>
      <c r="P62" s="4"/>
      <c r="Q62" s="6">
        <v>-0.60109087198692435</v>
      </c>
      <c r="R62" s="4">
        <v>9.0588833793178794E-2</v>
      </c>
      <c r="S62" s="4"/>
      <c r="T62" s="1" t="s">
        <v>196</v>
      </c>
    </row>
    <row r="63" spans="1:20" s="6" customFormat="1" x14ac:dyDescent="0.2">
      <c r="A63" s="3" t="s">
        <v>60</v>
      </c>
      <c r="B63" s="3">
        <v>2</v>
      </c>
      <c r="C63" s="3">
        <v>0</v>
      </c>
      <c r="D63" s="3">
        <v>6</v>
      </c>
      <c r="E63" s="4">
        <v>20156098</v>
      </c>
      <c r="F63" s="4">
        <v>21531511</v>
      </c>
      <c r="G63" s="4">
        <v>20995942</v>
      </c>
      <c r="H63" s="5">
        <v>9.9225554469917737E-2</v>
      </c>
      <c r="I63" s="5">
        <v>0.01</v>
      </c>
      <c r="J63" s="5">
        <v>0.28576950726954758</v>
      </c>
      <c r="K63" s="6">
        <v>-3.3107117189914543</v>
      </c>
      <c r="L63" s="1" t="s">
        <v>197</v>
      </c>
      <c r="M63" s="1" t="s">
        <v>198</v>
      </c>
      <c r="N63" s="6">
        <v>1.5260683593066577</v>
      </c>
      <c r="O63" s="1" t="s">
        <v>197</v>
      </c>
      <c r="P63" s="1" t="s">
        <v>198</v>
      </c>
      <c r="Q63" s="6">
        <v>4.8367800782981121</v>
      </c>
      <c r="R63" s="1" t="s">
        <v>197</v>
      </c>
      <c r="S63" s="1" t="s">
        <v>198</v>
      </c>
      <c r="T63" s="1" t="s">
        <v>197</v>
      </c>
    </row>
    <row r="64" spans="1:20" s="6" customFormat="1" x14ac:dyDescent="0.2">
      <c r="A64" s="3" t="s">
        <v>61</v>
      </c>
      <c r="B64" s="3">
        <v>2</v>
      </c>
      <c r="C64" s="3">
        <v>0</v>
      </c>
      <c r="D64" s="3">
        <v>6</v>
      </c>
      <c r="E64" s="4">
        <v>20156098</v>
      </c>
      <c r="F64" s="4">
        <v>21531511</v>
      </c>
      <c r="G64" s="4">
        <v>20995942</v>
      </c>
      <c r="H64" s="5">
        <v>9.9225554469917737E-2</v>
      </c>
      <c r="I64" s="5">
        <v>0.01</v>
      </c>
      <c r="J64" s="5">
        <v>0.28576950726954758</v>
      </c>
      <c r="K64" s="6">
        <v>-3.3107117189914543</v>
      </c>
      <c r="L64" s="1" t="s">
        <v>197</v>
      </c>
      <c r="M64" s="1" t="s">
        <v>198</v>
      </c>
      <c r="N64" s="6">
        <v>1.5260683593066577</v>
      </c>
      <c r="O64" s="1" t="s">
        <v>197</v>
      </c>
      <c r="P64" s="1" t="s">
        <v>198</v>
      </c>
      <c r="Q64" s="6">
        <v>4.8367800782981121</v>
      </c>
      <c r="R64" s="1" t="s">
        <v>197</v>
      </c>
      <c r="S64" s="1" t="s">
        <v>198</v>
      </c>
      <c r="T64" s="1" t="s">
        <v>197</v>
      </c>
    </row>
    <row r="65" spans="1:20" s="6" customFormat="1" x14ac:dyDescent="0.2">
      <c r="A65" s="3" t="s">
        <v>62</v>
      </c>
      <c r="B65" s="3">
        <v>11716</v>
      </c>
      <c r="C65" s="3">
        <v>10609</v>
      </c>
      <c r="D65" s="3">
        <v>4805</v>
      </c>
      <c r="E65" s="4">
        <v>20156098</v>
      </c>
      <c r="F65" s="4">
        <v>21531511</v>
      </c>
      <c r="G65" s="4">
        <v>20995942</v>
      </c>
      <c r="H65" s="5">
        <v>581.26329808477817</v>
      </c>
      <c r="I65" s="5">
        <v>492.71971669800598</v>
      </c>
      <c r="J65" s="5">
        <v>228.85374707169603</v>
      </c>
      <c r="K65" s="6">
        <v>-0.23842461355579594</v>
      </c>
      <c r="L65" s="7">
        <v>5.4421298931433105E-35</v>
      </c>
      <c r="M65" s="4"/>
      <c r="N65" s="6">
        <v>-1.3447659036327526</v>
      </c>
      <c r="O65" s="4">
        <v>0</v>
      </c>
      <c r="P65" s="4" t="s">
        <v>195</v>
      </c>
      <c r="Q65" s="6">
        <v>-1.1063412900769567</v>
      </c>
      <c r="R65" s="4">
        <v>0</v>
      </c>
      <c r="S65" s="4" t="s">
        <v>195</v>
      </c>
      <c r="T65" s="1" t="s">
        <v>223</v>
      </c>
    </row>
    <row r="66" spans="1:20" s="6" customFormat="1" x14ac:dyDescent="0.2">
      <c r="A66" s="3" t="s">
        <v>63</v>
      </c>
      <c r="B66" s="3">
        <v>74</v>
      </c>
      <c r="C66" s="3">
        <v>18</v>
      </c>
      <c r="D66" s="3">
        <v>14</v>
      </c>
      <c r="E66" s="4">
        <v>20156098</v>
      </c>
      <c r="F66" s="4">
        <v>21531511</v>
      </c>
      <c r="G66" s="4">
        <v>20995942</v>
      </c>
      <c r="H66" s="5">
        <v>3.6713455153869563</v>
      </c>
      <c r="I66" s="5">
        <v>0.83598406075634912</v>
      </c>
      <c r="J66" s="5">
        <v>0.66679551696227779</v>
      </c>
      <c r="K66" s="6">
        <v>-2.1347615542295033</v>
      </c>
      <c r="L66" s="7">
        <v>2.7233269496202402E-10</v>
      </c>
      <c r="M66" s="4" t="s">
        <v>195</v>
      </c>
      <c r="N66" s="6">
        <v>-2.4609925849858438</v>
      </c>
      <c r="O66" s="7">
        <v>8.4366976361586402E-12</v>
      </c>
      <c r="P66" s="4" t="s">
        <v>195</v>
      </c>
      <c r="Q66" s="6">
        <v>-0.32623103075634075</v>
      </c>
      <c r="R66" s="1" t="s">
        <v>197</v>
      </c>
      <c r="S66" s="1" t="s">
        <v>198</v>
      </c>
      <c r="T66" s="1" t="s">
        <v>200</v>
      </c>
    </row>
    <row r="67" spans="1:20" s="6" customFormat="1" x14ac:dyDescent="0.2">
      <c r="A67" s="3" t="s">
        <v>64</v>
      </c>
      <c r="B67" s="3">
        <v>2</v>
      </c>
      <c r="C67" s="3">
        <v>2</v>
      </c>
      <c r="D67" s="3">
        <v>3</v>
      </c>
      <c r="E67" s="4">
        <v>20156098</v>
      </c>
      <c r="F67" s="4">
        <v>21531511</v>
      </c>
      <c r="G67" s="4">
        <v>20995942</v>
      </c>
      <c r="H67" s="5">
        <v>9.9225554469917737E-2</v>
      </c>
      <c r="I67" s="5">
        <v>9.2887117861816568E-2</v>
      </c>
      <c r="J67" s="5">
        <v>0.14288475363477379</v>
      </c>
      <c r="K67" s="6">
        <v>-9.523319004286554E-2</v>
      </c>
      <c r="L67" s="1" t="s">
        <v>197</v>
      </c>
      <c r="M67" s="1" t="s">
        <v>198</v>
      </c>
      <c r="N67" s="6">
        <v>0.52606835930665785</v>
      </c>
      <c r="O67" s="1" t="s">
        <v>197</v>
      </c>
      <c r="P67" s="1" t="s">
        <v>198</v>
      </c>
      <c r="Q67" s="6">
        <v>0.62130154934952342</v>
      </c>
      <c r="R67" s="1" t="s">
        <v>197</v>
      </c>
      <c r="S67" s="1" t="s">
        <v>198</v>
      </c>
      <c r="T67" s="1" t="s">
        <v>197</v>
      </c>
    </row>
    <row r="68" spans="1:20" s="6" customFormat="1" x14ac:dyDescent="0.2">
      <c r="A68" s="3" t="s">
        <v>65</v>
      </c>
      <c r="B68" s="3">
        <v>11717</v>
      </c>
      <c r="C68" s="3">
        <v>10609</v>
      </c>
      <c r="D68" s="3">
        <v>4805</v>
      </c>
      <c r="E68" s="4">
        <v>20156098</v>
      </c>
      <c r="F68" s="4">
        <v>21531511</v>
      </c>
      <c r="G68" s="4">
        <v>20995942</v>
      </c>
      <c r="H68" s="5">
        <v>581.31291086201304</v>
      </c>
      <c r="I68" s="5">
        <v>492.71971669800598</v>
      </c>
      <c r="J68" s="5">
        <v>228.85374707169603</v>
      </c>
      <c r="K68" s="6">
        <v>-0.23854774717434774</v>
      </c>
      <c r="L68" s="7">
        <v>5.01120327826568E-35</v>
      </c>
      <c r="M68" s="4"/>
      <c r="N68" s="6">
        <v>-1.3448890372513043</v>
      </c>
      <c r="O68" s="4">
        <v>0</v>
      </c>
      <c r="P68" s="4" t="s">
        <v>195</v>
      </c>
      <c r="Q68" s="6">
        <v>-1.1063412900769567</v>
      </c>
      <c r="R68" s="4">
        <v>0</v>
      </c>
      <c r="S68" s="4" t="s">
        <v>195</v>
      </c>
      <c r="T68" s="1" t="s">
        <v>223</v>
      </c>
    </row>
    <row r="69" spans="1:20" s="6" customFormat="1" x14ac:dyDescent="0.2">
      <c r="A69" s="3" t="s">
        <v>66</v>
      </c>
      <c r="B69" s="3">
        <v>421</v>
      </c>
      <c r="C69" s="3">
        <v>45</v>
      </c>
      <c r="D69" s="3">
        <v>289</v>
      </c>
      <c r="E69" s="4">
        <v>20156098</v>
      </c>
      <c r="F69" s="4">
        <v>21531511</v>
      </c>
      <c r="G69" s="4">
        <v>20995942</v>
      </c>
      <c r="H69" s="5">
        <v>20.886979215917684</v>
      </c>
      <c r="I69" s="5">
        <v>2.0899601518908728</v>
      </c>
      <c r="J69" s="5">
        <v>13.764564600149876</v>
      </c>
      <c r="K69" s="6">
        <v>-3.3210565167795867</v>
      </c>
      <c r="L69" s="7">
        <v>2.19348639566492E-83</v>
      </c>
      <c r="M69" s="4" t="s">
        <v>195</v>
      </c>
      <c r="N69" s="6">
        <v>-0.60164488198021526</v>
      </c>
      <c r="O69" s="7">
        <v>3.64542687849107E-8</v>
      </c>
      <c r="P69" s="4"/>
      <c r="Q69" s="6">
        <v>2.7194116347993718</v>
      </c>
      <c r="R69" s="7">
        <v>2.3981309224766298E-46</v>
      </c>
      <c r="S69" s="4" t="s">
        <v>195</v>
      </c>
      <c r="T69" s="1" t="s">
        <v>223</v>
      </c>
    </row>
    <row r="70" spans="1:20" s="6" customFormat="1" x14ac:dyDescent="0.2">
      <c r="A70" s="3" t="s">
        <v>67</v>
      </c>
      <c r="B70" s="3">
        <v>7</v>
      </c>
      <c r="C70" s="3">
        <v>2</v>
      </c>
      <c r="D70" s="3">
        <v>3</v>
      </c>
      <c r="E70" s="4">
        <v>20156098</v>
      </c>
      <c r="F70" s="4">
        <v>21531511</v>
      </c>
      <c r="G70" s="4">
        <v>20995942</v>
      </c>
      <c r="H70" s="5">
        <v>0.34728944064471207</v>
      </c>
      <c r="I70" s="5">
        <v>9.2887117861816568E-2</v>
      </c>
      <c r="J70" s="5">
        <v>0.14288475363477379</v>
      </c>
      <c r="K70" s="6">
        <v>-1.9025881121004697</v>
      </c>
      <c r="L70" s="1" t="s">
        <v>197</v>
      </c>
      <c r="M70" s="1" t="s">
        <v>198</v>
      </c>
      <c r="N70" s="6">
        <v>-1.2812865627509462</v>
      </c>
      <c r="O70" s="1" t="s">
        <v>197</v>
      </c>
      <c r="P70" s="1" t="s">
        <v>198</v>
      </c>
      <c r="Q70" s="6">
        <v>0.62130154934952342</v>
      </c>
      <c r="R70" s="1" t="s">
        <v>197</v>
      </c>
      <c r="S70" s="1" t="s">
        <v>198</v>
      </c>
      <c r="T70" s="1" t="s">
        <v>197</v>
      </c>
    </row>
    <row r="71" spans="1:20" s="6" customFormat="1" x14ac:dyDescent="0.2">
      <c r="A71" s="3" t="s">
        <v>68</v>
      </c>
      <c r="B71" s="3">
        <v>0</v>
      </c>
      <c r="C71" s="3">
        <v>8</v>
      </c>
      <c r="D71" s="3">
        <v>5</v>
      </c>
      <c r="E71" s="4">
        <v>20156098</v>
      </c>
      <c r="F71" s="4">
        <v>21531511</v>
      </c>
      <c r="G71" s="4">
        <v>20995942</v>
      </c>
      <c r="H71" s="5">
        <v>0.01</v>
      </c>
      <c r="I71" s="5">
        <v>0.37154847144726627</v>
      </c>
      <c r="J71" s="5">
        <v>0.23814125605795633</v>
      </c>
      <c r="K71" s="6">
        <v>5.2154785289485881</v>
      </c>
      <c r="L71" s="1" t="s">
        <v>197</v>
      </c>
      <c r="M71" s="1" t="s">
        <v>198</v>
      </c>
      <c r="N71" s="6">
        <v>4.5737456724643177</v>
      </c>
      <c r="O71" s="1" t="s">
        <v>197</v>
      </c>
      <c r="P71" s="1" t="s">
        <v>198</v>
      </c>
      <c r="Q71" s="6">
        <v>-0.64173285648427025</v>
      </c>
      <c r="R71" s="1" t="s">
        <v>197</v>
      </c>
      <c r="S71" s="1" t="s">
        <v>198</v>
      </c>
      <c r="T71" s="1" t="s">
        <v>197</v>
      </c>
    </row>
    <row r="72" spans="1:20" s="6" customFormat="1" x14ac:dyDescent="0.2">
      <c r="A72" s="3" t="s">
        <v>69</v>
      </c>
      <c r="B72" s="3">
        <v>1339</v>
      </c>
      <c r="C72" s="3">
        <v>1373</v>
      </c>
      <c r="D72" s="3">
        <v>1171</v>
      </c>
      <c r="E72" s="4">
        <v>20156098</v>
      </c>
      <c r="F72" s="4">
        <v>21531511</v>
      </c>
      <c r="G72" s="4">
        <v>20995942</v>
      </c>
      <c r="H72" s="5">
        <v>66.43150871760993</v>
      </c>
      <c r="I72" s="5">
        <v>63.767006412137079</v>
      </c>
      <c r="J72" s="5">
        <v>55.772682168773372</v>
      </c>
      <c r="K72" s="6">
        <v>-5.9057525220075575E-2</v>
      </c>
      <c r="L72" s="4">
        <v>0.28628743892277703</v>
      </c>
      <c r="M72" s="4"/>
      <c r="N72" s="6">
        <v>-0.25230902623759366</v>
      </c>
      <c r="O72" s="7">
        <v>1.2066945066012299E-5</v>
      </c>
      <c r="P72" s="4"/>
      <c r="Q72" s="6">
        <v>-0.19325150101751823</v>
      </c>
      <c r="R72" s="4">
        <v>7.4873485938050397E-4</v>
      </c>
      <c r="S72" s="4"/>
      <c r="T72" s="1" t="s">
        <v>197</v>
      </c>
    </row>
    <row r="73" spans="1:20" s="6" customFormat="1" x14ac:dyDescent="0.2">
      <c r="A73" s="3" t="s">
        <v>70</v>
      </c>
      <c r="B73" s="3">
        <v>2896</v>
      </c>
      <c r="C73" s="3">
        <v>3941</v>
      </c>
      <c r="D73" s="3">
        <v>4048</v>
      </c>
      <c r="E73" s="4">
        <v>20156098</v>
      </c>
      <c r="F73" s="4">
        <v>21531511</v>
      </c>
      <c r="G73" s="4">
        <v>20995942</v>
      </c>
      <c r="H73" s="5">
        <v>143.67860287244088</v>
      </c>
      <c r="I73" s="5">
        <v>183.03406574670956</v>
      </c>
      <c r="J73" s="5">
        <v>192.79916090452144</v>
      </c>
      <c r="K73" s="6">
        <v>0.34926695701176302</v>
      </c>
      <c r="L73" s="7">
        <v>2.8097009113346401E-23</v>
      </c>
      <c r="M73" s="4"/>
      <c r="N73" s="6">
        <v>0.4242535461966066</v>
      </c>
      <c r="O73" s="7">
        <v>5.1570065346402698E-34</v>
      </c>
      <c r="P73" s="4"/>
      <c r="Q73" s="6">
        <v>7.4986589184843619E-2</v>
      </c>
      <c r="R73" s="4">
        <v>2.01887880049588E-2</v>
      </c>
      <c r="S73" s="4"/>
      <c r="T73" s="1" t="s">
        <v>197</v>
      </c>
    </row>
    <row r="74" spans="1:20" s="6" customFormat="1" x14ac:dyDescent="0.2">
      <c r="A74" s="3" t="s">
        <v>71</v>
      </c>
      <c r="B74" s="3">
        <v>8</v>
      </c>
      <c r="C74" s="3">
        <v>0</v>
      </c>
      <c r="D74" s="3">
        <v>3</v>
      </c>
      <c r="E74" s="4">
        <v>20156098</v>
      </c>
      <c r="F74" s="4">
        <v>21531511</v>
      </c>
      <c r="G74" s="4">
        <v>20995942</v>
      </c>
      <c r="H74" s="5">
        <v>0.39690221787967095</v>
      </c>
      <c r="I74" s="5">
        <v>0.01</v>
      </c>
      <c r="J74" s="5">
        <v>0.14288475363477379</v>
      </c>
      <c r="K74" s="6">
        <v>-5.3107117189914534</v>
      </c>
      <c r="L74" s="1" t="s">
        <v>197</v>
      </c>
      <c r="M74" s="1" t="s">
        <v>198</v>
      </c>
      <c r="N74" s="6">
        <v>-1.473931640693342</v>
      </c>
      <c r="O74" s="1" t="s">
        <v>197</v>
      </c>
      <c r="P74" s="1" t="s">
        <v>198</v>
      </c>
      <c r="Q74" s="6">
        <v>3.8367800782981116</v>
      </c>
      <c r="R74" s="1" t="s">
        <v>197</v>
      </c>
      <c r="S74" s="1" t="s">
        <v>198</v>
      </c>
      <c r="T74" s="1" t="s">
        <v>197</v>
      </c>
    </row>
    <row r="75" spans="1:20" s="6" customFormat="1" x14ac:dyDescent="0.2">
      <c r="A75" s="3" t="s">
        <v>72</v>
      </c>
      <c r="B75" s="3">
        <v>8</v>
      </c>
      <c r="C75" s="3">
        <v>0</v>
      </c>
      <c r="D75" s="3">
        <v>3</v>
      </c>
      <c r="E75" s="4">
        <v>20156098</v>
      </c>
      <c r="F75" s="4">
        <v>21531511</v>
      </c>
      <c r="G75" s="4">
        <v>20995942</v>
      </c>
      <c r="H75" s="5">
        <v>0.39690221787967095</v>
      </c>
      <c r="I75" s="5">
        <v>0.01</v>
      </c>
      <c r="J75" s="5">
        <v>0.14288475363477379</v>
      </c>
      <c r="K75" s="6">
        <v>-5.3107117189914534</v>
      </c>
      <c r="L75" s="1" t="s">
        <v>197</v>
      </c>
      <c r="M75" s="1" t="s">
        <v>198</v>
      </c>
      <c r="N75" s="6">
        <v>-1.473931640693342</v>
      </c>
      <c r="O75" s="1" t="s">
        <v>197</v>
      </c>
      <c r="P75" s="1" t="s">
        <v>198</v>
      </c>
      <c r="Q75" s="6">
        <v>3.8367800782981116</v>
      </c>
      <c r="R75" s="1" t="s">
        <v>197</v>
      </c>
      <c r="S75" s="1" t="s">
        <v>198</v>
      </c>
      <c r="T75" s="1" t="s">
        <v>197</v>
      </c>
    </row>
    <row r="76" spans="1:20" s="6" customFormat="1" x14ac:dyDescent="0.2">
      <c r="A76" s="3" t="s">
        <v>73</v>
      </c>
      <c r="B76" s="3">
        <v>0</v>
      </c>
      <c r="C76" s="3">
        <v>70</v>
      </c>
      <c r="D76" s="3">
        <v>24</v>
      </c>
      <c r="E76" s="4">
        <v>20156098</v>
      </c>
      <c r="F76" s="4">
        <v>21531511</v>
      </c>
      <c r="G76" s="4">
        <v>20995942</v>
      </c>
      <c r="H76" s="5">
        <v>0.01</v>
      </c>
      <c r="I76" s="5">
        <v>3.25104912516358</v>
      </c>
      <c r="J76" s="5">
        <v>1.1430780290781903</v>
      </c>
      <c r="K76" s="6">
        <v>8.3447615458935545</v>
      </c>
      <c r="L76" s="7">
        <v>8.4883641616830002E-21</v>
      </c>
      <c r="M76" s="4" t="s">
        <v>195</v>
      </c>
      <c r="N76" s="6">
        <v>6.8367800782981121</v>
      </c>
      <c r="O76" s="7">
        <v>9.8771097434419203E-8</v>
      </c>
      <c r="P76" s="4" t="s">
        <v>195</v>
      </c>
      <c r="Q76" s="6">
        <v>-1.507981467595443</v>
      </c>
      <c r="R76" s="7">
        <v>2.6578993314325998E-6</v>
      </c>
      <c r="S76" s="4" t="s">
        <v>195</v>
      </c>
      <c r="T76" s="1" t="s">
        <v>223</v>
      </c>
    </row>
    <row r="77" spans="1:20" s="6" customFormat="1" x14ac:dyDescent="0.2">
      <c r="A77" s="3" t="s">
        <v>74</v>
      </c>
      <c r="B77" s="3">
        <v>360</v>
      </c>
      <c r="C77" s="3">
        <v>689</v>
      </c>
      <c r="D77" s="3">
        <v>529</v>
      </c>
      <c r="E77" s="4">
        <v>20156098</v>
      </c>
      <c r="F77" s="4">
        <v>21531511</v>
      </c>
      <c r="G77" s="4">
        <v>20995942</v>
      </c>
      <c r="H77" s="5">
        <v>17.860599804585192</v>
      </c>
      <c r="I77" s="5">
        <v>31.999612103395808</v>
      </c>
      <c r="J77" s="5">
        <v>25.195344890931782</v>
      </c>
      <c r="K77" s="6">
        <v>0.84127388633175104</v>
      </c>
      <c r="L77" s="7">
        <v>4.3608507319504102E-20</v>
      </c>
      <c r="M77" s="4"/>
      <c r="N77" s="6">
        <v>0.49637667436985305</v>
      </c>
      <c r="O77" s="7">
        <v>3.8836366932558902E-7</v>
      </c>
      <c r="P77" s="4"/>
      <c r="Q77" s="6">
        <v>-0.34489721196189804</v>
      </c>
      <c r="R77" s="7">
        <v>3.3266960136288498E-5</v>
      </c>
      <c r="S77" s="4"/>
      <c r="T77" s="1" t="s">
        <v>197</v>
      </c>
    </row>
    <row r="78" spans="1:20" s="6" customFormat="1" x14ac:dyDescent="0.2">
      <c r="A78" s="3" t="s">
        <v>75</v>
      </c>
      <c r="B78" s="3">
        <v>43</v>
      </c>
      <c r="C78" s="3">
        <v>59</v>
      </c>
      <c r="D78" s="3">
        <v>64</v>
      </c>
      <c r="E78" s="4">
        <v>20156098</v>
      </c>
      <c r="F78" s="4">
        <v>21531511</v>
      </c>
      <c r="G78" s="4">
        <v>20995942</v>
      </c>
      <c r="H78" s="5">
        <v>2.1333494211032313</v>
      </c>
      <c r="I78" s="5">
        <v>2.740169976923589</v>
      </c>
      <c r="J78" s="5">
        <v>3.0482080775418412</v>
      </c>
      <c r="K78" s="6">
        <v>0.36114510461687777</v>
      </c>
      <c r="L78" s="4">
        <v>0.21368668829370199</v>
      </c>
      <c r="M78" s="4"/>
      <c r="N78" s="6">
        <v>0.51484110388340398</v>
      </c>
      <c r="O78" s="4">
        <v>6.9719882790058599E-2</v>
      </c>
      <c r="P78" s="4"/>
      <c r="Q78" s="6">
        <v>0.15369599926652605</v>
      </c>
      <c r="R78" s="4">
        <v>0.55567378974324499</v>
      </c>
      <c r="S78" s="4"/>
      <c r="T78" s="1" t="s">
        <v>197</v>
      </c>
    </row>
    <row r="79" spans="1:20" s="6" customFormat="1" x14ac:dyDescent="0.2">
      <c r="A79" s="3" t="s">
        <v>76</v>
      </c>
      <c r="B79" s="3">
        <v>6</v>
      </c>
      <c r="C79" s="3">
        <v>0</v>
      </c>
      <c r="D79" s="3">
        <v>3</v>
      </c>
      <c r="E79" s="4">
        <v>20156098</v>
      </c>
      <c r="F79" s="4">
        <v>21531511</v>
      </c>
      <c r="G79" s="4">
        <v>20995942</v>
      </c>
      <c r="H79" s="5">
        <v>0.29767666340975324</v>
      </c>
      <c r="I79" s="5">
        <v>0.01</v>
      </c>
      <c r="J79" s="5">
        <v>0.14288475363477379</v>
      </c>
      <c r="K79" s="6">
        <v>-4.8956742197126104</v>
      </c>
      <c r="L79" s="1" t="s">
        <v>197</v>
      </c>
      <c r="M79" s="1" t="s">
        <v>198</v>
      </c>
      <c r="N79" s="6">
        <v>-1.0588941414144983</v>
      </c>
      <c r="O79" s="1" t="s">
        <v>197</v>
      </c>
      <c r="P79" s="1" t="s">
        <v>198</v>
      </c>
      <c r="Q79" s="6">
        <v>3.8367800782981116</v>
      </c>
      <c r="R79" s="1" t="s">
        <v>197</v>
      </c>
      <c r="S79" s="1" t="s">
        <v>198</v>
      </c>
      <c r="T79" s="1" t="s">
        <v>197</v>
      </c>
    </row>
    <row r="80" spans="1:20" s="6" customFormat="1" x14ac:dyDescent="0.2">
      <c r="A80" s="3" t="s">
        <v>77</v>
      </c>
      <c r="B80" s="3">
        <v>0</v>
      </c>
      <c r="C80" s="3">
        <v>0</v>
      </c>
      <c r="D80" s="3">
        <v>2</v>
      </c>
      <c r="E80" s="4">
        <v>20156098</v>
      </c>
      <c r="F80" s="4">
        <v>21531511</v>
      </c>
      <c r="G80" s="4">
        <v>20995942</v>
      </c>
      <c r="H80" s="5">
        <v>0.01</v>
      </c>
      <c r="I80" s="5">
        <v>0.01</v>
      </c>
      <c r="J80" s="5">
        <v>9.5256502423182537E-2</v>
      </c>
      <c r="K80" s="6">
        <v>0</v>
      </c>
      <c r="L80" s="1" t="s">
        <v>197</v>
      </c>
      <c r="M80" s="1" t="s">
        <v>198</v>
      </c>
      <c r="N80" s="6">
        <v>3.251817577576956</v>
      </c>
      <c r="O80" s="1" t="s">
        <v>197</v>
      </c>
      <c r="P80" s="1" t="s">
        <v>198</v>
      </c>
      <c r="Q80" s="6">
        <v>3.251817577576956</v>
      </c>
      <c r="R80" s="1" t="s">
        <v>197</v>
      </c>
      <c r="S80" s="1" t="s">
        <v>198</v>
      </c>
      <c r="T80" s="1" t="s">
        <v>197</v>
      </c>
    </row>
    <row r="81" spans="1:20" s="6" customFormat="1" x14ac:dyDescent="0.2">
      <c r="A81" s="3" t="s">
        <v>78</v>
      </c>
      <c r="B81" s="3">
        <v>67</v>
      </c>
      <c r="C81" s="3">
        <v>98</v>
      </c>
      <c r="D81" s="3">
        <v>35</v>
      </c>
      <c r="E81" s="4">
        <v>20156098</v>
      </c>
      <c r="F81" s="4">
        <v>21531511</v>
      </c>
      <c r="G81" s="4">
        <v>20995942</v>
      </c>
      <c r="H81" s="5">
        <v>3.3240560747422441</v>
      </c>
      <c r="I81" s="5">
        <v>4.5514687752290124</v>
      </c>
      <c r="J81" s="5">
        <v>1.6669887924056943</v>
      </c>
      <c r="K81" s="6">
        <v>0.45338746361457044</v>
      </c>
      <c r="L81" s="4">
        <v>4.6862851108597801E-2</v>
      </c>
      <c r="M81" s="4"/>
      <c r="N81" s="6">
        <v>-0.99570031492730415</v>
      </c>
      <c r="O81" s="4">
        <v>7.1766699039466195E-4</v>
      </c>
      <c r="P81" s="4"/>
      <c r="Q81" s="6">
        <v>-1.4490877785418745</v>
      </c>
      <c r="R81" s="7">
        <v>6.4860411450001402E-8</v>
      </c>
      <c r="S81" s="4" t="s">
        <v>195</v>
      </c>
      <c r="T81" s="1" t="s">
        <v>223</v>
      </c>
    </row>
    <row r="82" spans="1:20" s="6" customFormat="1" x14ac:dyDescent="0.2">
      <c r="A82" s="3" t="s">
        <v>79</v>
      </c>
      <c r="B82" s="3">
        <v>38</v>
      </c>
      <c r="C82" s="3">
        <v>60</v>
      </c>
      <c r="D82" s="3">
        <v>25</v>
      </c>
      <c r="E82" s="4">
        <v>20156098</v>
      </c>
      <c r="F82" s="4">
        <v>21531511</v>
      </c>
      <c r="G82" s="4">
        <v>20995942</v>
      </c>
      <c r="H82" s="5">
        <v>1.885285534928437</v>
      </c>
      <c r="I82" s="5">
        <v>2.7866135358544972</v>
      </c>
      <c r="J82" s="5">
        <v>1.1907062802897816</v>
      </c>
      <c r="K82" s="6">
        <v>0.56372989212206759</v>
      </c>
      <c r="L82" s="4">
        <v>5.8650604490210499E-2</v>
      </c>
      <c r="M82" s="4"/>
      <c r="N82" s="6">
        <v>-0.66296546508335896</v>
      </c>
      <c r="O82" s="4">
        <v>7.3148905748131404E-2</v>
      </c>
      <c r="P82" s="4"/>
      <c r="Q82" s="6">
        <v>-1.2266953572054264</v>
      </c>
      <c r="R82" s="4">
        <v>2.06977680851998E-4</v>
      </c>
      <c r="S82" s="4" t="s">
        <v>195</v>
      </c>
      <c r="T82" s="1" t="s">
        <v>223</v>
      </c>
    </row>
    <row r="83" spans="1:20" s="6" customFormat="1" x14ac:dyDescent="0.2">
      <c r="A83" s="3" t="s">
        <v>80</v>
      </c>
      <c r="B83" s="3">
        <v>72</v>
      </c>
      <c r="C83" s="3">
        <v>97</v>
      </c>
      <c r="D83" s="3">
        <v>33</v>
      </c>
      <c r="E83" s="4">
        <v>20156098</v>
      </c>
      <c r="F83" s="4">
        <v>21531511</v>
      </c>
      <c r="G83" s="4">
        <v>20995942</v>
      </c>
      <c r="H83" s="5">
        <v>3.5721199609170387</v>
      </c>
      <c r="I83" s="5">
        <v>4.5050252162981037</v>
      </c>
      <c r="J83" s="5">
        <v>1.5717322899825119</v>
      </c>
      <c r="K83" s="6">
        <v>0.33475465070194976</v>
      </c>
      <c r="L83" s="4">
        <v>0.13623365259827899</v>
      </c>
      <c r="M83" s="4"/>
      <c r="N83" s="6">
        <v>-1.1844250234983571</v>
      </c>
      <c r="O83" s="7">
        <v>5.3871275114369897E-5</v>
      </c>
      <c r="P83" s="4" t="s">
        <v>195</v>
      </c>
      <c r="Q83" s="6">
        <v>-1.5191796742003068</v>
      </c>
      <c r="R83" s="7">
        <v>2.5664051477197399E-8</v>
      </c>
      <c r="S83" s="4" t="s">
        <v>195</v>
      </c>
      <c r="T83" s="1" t="s">
        <v>223</v>
      </c>
    </row>
    <row r="84" spans="1:20" s="6" customFormat="1" x14ac:dyDescent="0.2">
      <c r="A84" s="3" t="s">
        <v>81</v>
      </c>
      <c r="B84" s="3">
        <v>4</v>
      </c>
      <c r="C84" s="3">
        <v>8</v>
      </c>
      <c r="D84" s="3">
        <v>3</v>
      </c>
      <c r="E84" s="4">
        <v>20156098</v>
      </c>
      <c r="F84" s="4">
        <v>21531511</v>
      </c>
      <c r="G84" s="4">
        <v>20995942</v>
      </c>
      <c r="H84" s="5">
        <v>0.19845110893983547</v>
      </c>
      <c r="I84" s="5">
        <v>0.37154847144726627</v>
      </c>
      <c r="J84" s="5">
        <v>0.14288475363477379</v>
      </c>
      <c r="K84" s="6">
        <v>0.90476680995713454</v>
      </c>
      <c r="L84" s="1" t="s">
        <v>197</v>
      </c>
      <c r="M84" s="1" t="s">
        <v>198</v>
      </c>
      <c r="N84" s="6">
        <v>-0.4739316406933422</v>
      </c>
      <c r="O84" s="1" t="s">
        <v>197</v>
      </c>
      <c r="P84" s="1" t="s">
        <v>198</v>
      </c>
      <c r="Q84" s="6">
        <v>-1.3786984506504767</v>
      </c>
      <c r="R84" s="1" t="s">
        <v>197</v>
      </c>
      <c r="S84" s="1" t="s">
        <v>198</v>
      </c>
      <c r="T84" s="1" t="s">
        <v>197</v>
      </c>
    </row>
    <row r="85" spans="1:20" s="6" customFormat="1" x14ac:dyDescent="0.2">
      <c r="A85" s="3" t="s">
        <v>82</v>
      </c>
      <c r="B85" s="3">
        <v>4</v>
      </c>
      <c r="C85" s="3">
        <v>8</v>
      </c>
      <c r="D85" s="3">
        <v>3</v>
      </c>
      <c r="E85" s="4">
        <v>20156098</v>
      </c>
      <c r="F85" s="4">
        <v>21531511</v>
      </c>
      <c r="G85" s="4">
        <v>20995942</v>
      </c>
      <c r="H85" s="5">
        <v>0.19845110893983547</v>
      </c>
      <c r="I85" s="5">
        <v>0.37154847144726627</v>
      </c>
      <c r="J85" s="5">
        <v>0.14288475363477379</v>
      </c>
      <c r="K85" s="6">
        <v>0.90476680995713454</v>
      </c>
      <c r="L85" s="1" t="s">
        <v>197</v>
      </c>
      <c r="M85" s="1" t="s">
        <v>198</v>
      </c>
      <c r="N85" s="6">
        <v>-0.4739316406933422</v>
      </c>
      <c r="O85" s="1" t="s">
        <v>197</v>
      </c>
      <c r="P85" s="1" t="s">
        <v>198</v>
      </c>
      <c r="Q85" s="6">
        <v>-1.3786984506504767</v>
      </c>
      <c r="R85" s="1" t="s">
        <v>197</v>
      </c>
      <c r="S85" s="1" t="s">
        <v>198</v>
      </c>
      <c r="T85" s="1" t="s">
        <v>197</v>
      </c>
    </row>
    <row r="86" spans="1:20" s="6" customFormat="1" x14ac:dyDescent="0.2">
      <c r="A86" s="3" t="s">
        <v>83</v>
      </c>
      <c r="B86" s="3">
        <v>4</v>
      </c>
      <c r="C86" s="3">
        <v>8</v>
      </c>
      <c r="D86" s="3">
        <v>3</v>
      </c>
      <c r="E86" s="4">
        <v>20156098</v>
      </c>
      <c r="F86" s="4">
        <v>21531511</v>
      </c>
      <c r="G86" s="4">
        <v>20995942</v>
      </c>
      <c r="H86" s="5">
        <v>0.19845110893983547</v>
      </c>
      <c r="I86" s="5">
        <v>0.37154847144726627</v>
      </c>
      <c r="J86" s="5">
        <v>0.14288475363477379</v>
      </c>
      <c r="K86" s="6">
        <v>0.90476680995713454</v>
      </c>
      <c r="L86" s="1" t="s">
        <v>197</v>
      </c>
      <c r="M86" s="1" t="s">
        <v>198</v>
      </c>
      <c r="N86" s="6">
        <v>-0.4739316406933422</v>
      </c>
      <c r="O86" s="1" t="s">
        <v>197</v>
      </c>
      <c r="P86" s="1" t="s">
        <v>198</v>
      </c>
      <c r="Q86" s="6">
        <v>-1.3786984506504767</v>
      </c>
      <c r="R86" s="1" t="s">
        <v>197</v>
      </c>
      <c r="S86" s="1" t="s">
        <v>198</v>
      </c>
      <c r="T86" s="1" t="s">
        <v>197</v>
      </c>
    </row>
    <row r="87" spans="1:20" s="6" customFormat="1" x14ac:dyDescent="0.2">
      <c r="A87" s="3" t="s">
        <v>84</v>
      </c>
      <c r="B87" s="3">
        <v>4</v>
      </c>
      <c r="C87" s="3">
        <v>8</v>
      </c>
      <c r="D87" s="3">
        <v>3</v>
      </c>
      <c r="E87" s="4">
        <v>20156098</v>
      </c>
      <c r="F87" s="4">
        <v>21531511</v>
      </c>
      <c r="G87" s="4">
        <v>20995942</v>
      </c>
      <c r="H87" s="5">
        <v>0.19845110893983547</v>
      </c>
      <c r="I87" s="5">
        <v>0.37154847144726627</v>
      </c>
      <c r="J87" s="5">
        <v>0.14288475363477379</v>
      </c>
      <c r="K87" s="6">
        <v>0.90476680995713454</v>
      </c>
      <c r="L87" s="1" t="s">
        <v>197</v>
      </c>
      <c r="M87" s="1" t="s">
        <v>198</v>
      </c>
      <c r="N87" s="6">
        <v>-0.4739316406933422</v>
      </c>
      <c r="O87" s="1" t="s">
        <v>197</v>
      </c>
      <c r="P87" s="1" t="s">
        <v>198</v>
      </c>
      <c r="Q87" s="6">
        <v>-1.3786984506504767</v>
      </c>
      <c r="R87" s="1" t="s">
        <v>197</v>
      </c>
      <c r="S87" s="1" t="s">
        <v>198</v>
      </c>
      <c r="T87" s="1" t="s">
        <v>197</v>
      </c>
    </row>
    <row r="88" spans="1:20" s="6" customFormat="1" x14ac:dyDescent="0.2">
      <c r="A88" s="3" t="s">
        <v>85</v>
      </c>
      <c r="B88" s="3">
        <v>4</v>
      </c>
      <c r="C88" s="3">
        <v>8</v>
      </c>
      <c r="D88" s="3">
        <v>3</v>
      </c>
      <c r="E88" s="4">
        <v>20156098</v>
      </c>
      <c r="F88" s="4">
        <v>21531511</v>
      </c>
      <c r="G88" s="4">
        <v>20995942</v>
      </c>
      <c r="H88" s="5">
        <v>0.19845110893983547</v>
      </c>
      <c r="I88" s="5">
        <v>0.37154847144726627</v>
      </c>
      <c r="J88" s="5">
        <v>0.14288475363477379</v>
      </c>
      <c r="K88" s="6">
        <v>0.90476680995713454</v>
      </c>
      <c r="L88" s="1" t="s">
        <v>197</v>
      </c>
      <c r="M88" s="1" t="s">
        <v>198</v>
      </c>
      <c r="N88" s="6">
        <v>-0.4739316406933422</v>
      </c>
      <c r="O88" s="1" t="s">
        <v>197</v>
      </c>
      <c r="P88" s="1" t="s">
        <v>198</v>
      </c>
      <c r="Q88" s="6">
        <v>-1.3786984506504767</v>
      </c>
      <c r="R88" s="1" t="s">
        <v>197</v>
      </c>
      <c r="S88" s="1" t="s">
        <v>198</v>
      </c>
      <c r="T88" s="1" t="s">
        <v>197</v>
      </c>
    </row>
    <row r="89" spans="1:20" s="6" customFormat="1" x14ac:dyDescent="0.2">
      <c r="A89" s="3" t="s">
        <v>86</v>
      </c>
      <c r="B89" s="3">
        <v>4</v>
      </c>
      <c r="C89" s="3">
        <v>8</v>
      </c>
      <c r="D89" s="3">
        <v>3</v>
      </c>
      <c r="E89" s="4">
        <v>20156098</v>
      </c>
      <c r="F89" s="4">
        <v>21531511</v>
      </c>
      <c r="G89" s="4">
        <v>20995942</v>
      </c>
      <c r="H89" s="5">
        <v>0.19845110893983547</v>
      </c>
      <c r="I89" s="5">
        <v>0.37154847144726627</v>
      </c>
      <c r="J89" s="5">
        <v>0.14288475363477379</v>
      </c>
      <c r="K89" s="6">
        <v>0.90476680995713454</v>
      </c>
      <c r="L89" s="1" t="s">
        <v>197</v>
      </c>
      <c r="M89" s="1" t="s">
        <v>198</v>
      </c>
      <c r="N89" s="6">
        <v>-0.4739316406933422</v>
      </c>
      <c r="O89" s="1" t="s">
        <v>197</v>
      </c>
      <c r="P89" s="1" t="s">
        <v>198</v>
      </c>
      <c r="Q89" s="6">
        <v>-1.3786984506504767</v>
      </c>
      <c r="R89" s="1" t="s">
        <v>197</v>
      </c>
      <c r="S89" s="1" t="s">
        <v>198</v>
      </c>
      <c r="T89" s="1" t="s">
        <v>197</v>
      </c>
    </row>
    <row r="90" spans="1:20" s="6" customFormat="1" x14ac:dyDescent="0.2">
      <c r="A90" s="3" t="s">
        <v>87</v>
      </c>
      <c r="B90" s="3">
        <v>4</v>
      </c>
      <c r="C90" s="3">
        <v>8</v>
      </c>
      <c r="D90" s="3">
        <v>3</v>
      </c>
      <c r="E90" s="4">
        <v>20156098</v>
      </c>
      <c r="F90" s="4">
        <v>21531511</v>
      </c>
      <c r="G90" s="4">
        <v>20995942</v>
      </c>
      <c r="H90" s="5">
        <v>0.19845110893983547</v>
      </c>
      <c r="I90" s="5">
        <v>0.37154847144726627</v>
      </c>
      <c r="J90" s="5">
        <v>0.14288475363477379</v>
      </c>
      <c r="K90" s="6">
        <v>0.90476680995713454</v>
      </c>
      <c r="L90" s="1" t="s">
        <v>197</v>
      </c>
      <c r="M90" s="1" t="s">
        <v>198</v>
      </c>
      <c r="N90" s="6">
        <v>-0.4739316406933422</v>
      </c>
      <c r="O90" s="1" t="s">
        <v>197</v>
      </c>
      <c r="P90" s="1" t="s">
        <v>198</v>
      </c>
      <c r="Q90" s="6">
        <v>-1.3786984506504767</v>
      </c>
      <c r="R90" s="1" t="s">
        <v>197</v>
      </c>
      <c r="S90" s="1" t="s">
        <v>198</v>
      </c>
      <c r="T90" s="1" t="s">
        <v>197</v>
      </c>
    </row>
    <row r="91" spans="1:20" s="6" customFormat="1" x14ac:dyDescent="0.2">
      <c r="A91" s="3" t="s">
        <v>88</v>
      </c>
      <c r="B91" s="3">
        <v>4</v>
      </c>
      <c r="C91" s="3">
        <v>8</v>
      </c>
      <c r="D91" s="3">
        <v>3</v>
      </c>
      <c r="E91" s="4">
        <v>20156098</v>
      </c>
      <c r="F91" s="4">
        <v>21531511</v>
      </c>
      <c r="G91" s="4">
        <v>20995942</v>
      </c>
      <c r="H91" s="5">
        <v>0.19845110893983547</v>
      </c>
      <c r="I91" s="5">
        <v>0.37154847144726627</v>
      </c>
      <c r="J91" s="5">
        <v>0.14288475363477379</v>
      </c>
      <c r="K91" s="6">
        <v>0.90476680995713454</v>
      </c>
      <c r="L91" s="1" t="s">
        <v>197</v>
      </c>
      <c r="M91" s="1" t="s">
        <v>198</v>
      </c>
      <c r="N91" s="6">
        <v>-0.4739316406933422</v>
      </c>
      <c r="O91" s="1" t="s">
        <v>197</v>
      </c>
      <c r="P91" s="1" t="s">
        <v>198</v>
      </c>
      <c r="Q91" s="6">
        <v>-1.3786984506504767</v>
      </c>
      <c r="R91" s="1" t="s">
        <v>197</v>
      </c>
      <c r="S91" s="1" t="s">
        <v>198</v>
      </c>
      <c r="T91" s="1" t="s">
        <v>197</v>
      </c>
    </row>
    <row r="92" spans="1:20" s="6" customFormat="1" x14ac:dyDescent="0.2">
      <c r="A92" s="3" t="s">
        <v>89</v>
      </c>
      <c r="B92" s="3">
        <v>4</v>
      </c>
      <c r="C92" s="3">
        <v>8</v>
      </c>
      <c r="D92" s="3">
        <v>3</v>
      </c>
      <c r="E92" s="4">
        <v>20156098</v>
      </c>
      <c r="F92" s="4">
        <v>21531511</v>
      </c>
      <c r="G92" s="4">
        <v>20995942</v>
      </c>
      <c r="H92" s="5">
        <v>0.19845110893983547</v>
      </c>
      <c r="I92" s="5">
        <v>0.37154847144726627</v>
      </c>
      <c r="J92" s="5">
        <v>0.14288475363477379</v>
      </c>
      <c r="K92" s="6">
        <v>0.90476680995713454</v>
      </c>
      <c r="L92" s="1" t="s">
        <v>197</v>
      </c>
      <c r="M92" s="1" t="s">
        <v>198</v>
      </c>
      <c r="N92" s="6">
        <v>-0.4739316406933422</v>
      </c>
      <c r="O92" s="1" t="s">
        <v>197</v>
      </c>
      <c r="P92" s="1" t="s">
        <v>198</v>
      </c>
      <c r="Q92" s="6">
        <v>-1.3786984506504767</v>
      </c>
      <c r="R92" s="1" t="s">
        <v>197</v>
      </c>
      <c r="S92" s="1" t="s">
        <v>198</v>
      </c>
      <c r="T92" s="1" t="s">
        <v>197</v>
      </c>
    </row>
    <row r="93" spans="1:20" s="6" customFormat="1" x14ac:dyDescent="0.2">
      <c r="A93" s="3" t="s">
        <v>90</v>
      </c>
      <c r="B93" s="3">
        <v>7</v>
      </c>
      <c r="C93" s="3">
        <v>12</v>
      </c>
      <c r="D93" s="3">
        <v>2</v>
      </c>
      <c r="E93" s="4">
        <v>20156098</v>
      </c>
      <c r="F93" s="4">
        <v>21531511</v>
      </c>
      <c r="G93" s="4">
        <v>20995942</v>
      </c>
      <c r="H93" s="5">
        <v>0.34728944064471207</v>
      </c>
      <c r="I93" s="5">
        <v>0.55732270717089938</v>
      </c>
      <c r="J93" s="5">
        <v>9.5256502423182537E-2</v>
      </c>
      <c r="K93" s="6">
        <v>0.68237438862068645</v>
      </c>
      <c r="L93" s="1" t="s">
        <v>197</v>
      </c>
      <c r="M93" s="1" t="s">
        <v>198</v>
      </c>
      <c r="N93" s="6">
        <v>-1.8662490634721023</v>
      </c>
      <c r="O93" s="1" t="s">
        <v>197</v>
      </c>
      <c r="P93" s="1" t="s">
        <v>198</v>
      </c>
      <c r="Q93" s="6">
        <v>-2.5486234520927886</v>
      </c>
      <c r="R93" s="1" t="s">
        <v>197</v>
      </c>
      <c r="S93" s="1" t="s">
        <v>198</v>
      </c>
      <c r="T93" s="1" t="s">
        <v>197</v>
      </c>
    </row>
    <row r="94" spans="1:20" s="6" customFormat="1" x14ac:dyDescent="0.2">
      <c r="A94" s="3" t="s">
        <v>91</v>
      </c>
      <c r="B94" s="3">
        <v>11</v>
      </c>
      <c r="C94" s="3">
        <v>17</v>
      </c>
      <c r="D94" s="3">
        <v>8</v>
      </c>
      <c r="E94" s="4">
        <v>20156098</v>
      </c>
      <c r="F94" s="4">
        <v>21531511</v>
      </c>
      <c r="G94" s="4">
        <v>20995942</v>
      </c>
      <c r="H94" s="5">
        <v>0.54574054958454754</v>
      </c>
      <c r="I94" s="5">
        <v>0.78954050182544089</v>
      </c>
      <c r="J94" s="5">
        <v>0.38102600969273015</v>
      </c>
      <c r="K94" s="6">
        <v>0.53279803257017655</v>
      </c>
      <c r="L94" s="1" t="s">
        <v>197</v>
      </c>
      <c r="M94" s="1" t="s">
        <v>198</v>
      </c>
      <c r="N94" s="6">
        <v>-0.51832576005179531</v>
      </c>
      <c r="O94" s="1" t="s">
        <v>197</v>
      </c>
      <c r="P94" s="1" t="s">
        <v>198</v>
      </c>
      <c r="Q94" s="6">
        <v>-1.0511237926219721</v>
      </c>
      <c r="R94" s="1" t="s">
        <v>197</v>
      </c>
      <c r="S94" s="1" t="s">
        <v>198</v>
      </c>
      <c r="T94" s="1" t="s">
        <v>197</v>
      </c>
    </row>
    <row r="95" spans="1:20" s="6" customFormat="1" x14ac:dyDescent="0.2">
      <c r="A95" s="3" t="s">
        <v>92</v>
      </c>
      <c r="B95" s="3">
        <v>3</v>
      </c>
      <c r="C95" s="3">
        <v>2</v>
      </c>
      <c r="D95" s="3">
        <v>3</v>
      </c>
      <c r="E95" s="4">
        <v>20156098</v>
      </c>
      <c r="F95" s="4">
        <v>21531511</v>
      </c>
      <c r="G95" s="4">
        <v>20995942</v>
      </c>
      <c r="H95" s="5">
        <v>0.14883833170487662</v>
      </c>
      <c r="I95" s="5">
        <v>9.2887117861816568E-2</v>
      </c>
      <c r="J95" s="5">
        <v>0.14288475363477379</v>
      </c>
      <c r="K95" s="6">
        <v>-0.68019569076402175</v>
      </c>
      <c r="L95" s="1" t="s">
        <v>197</v>
      </c>
      <c r="M95" s="1" t="s">
        <v>198</v>
      </c>
      <c r="N95" s="6">
        <v>-5.889414141449844E-2</v>
      </c>
      <c r="O95" s="1" t="s">
        <v>197</v>
      </c>
      <c r="P95" s="1" t="s">
        <v>198</v>
      </c>
      <c r="Q95" s="6">
        <v>0.62130154934952342</v>
      </c>
      <c r="R95" s="1" t="s">
        <v>197</v>
      </c>
      <c r="S95" s="1" t="s">
        <v>198</v>
      </c>
      <c r="T95" s="1" t="s">
        <v>197</v>
      </c>
    </row>
    <row r="96" spans="1:20" s="6" customFormat="1" x14ac:dyDescent="0.2">
      <c r="A96" s="3" t="s">
        <v>93</v>
      </c>
      <c r="B96" s="3">
        <v>4</v>
      </c>
      <c r="C96" s="3">
        <v>13</v>
      </c>
      <c r="D96" s="3">
        <v>86</v>
      </c>
      <c r="E96" s="4">
        <v>20156098</v>
      </c>
      <c r="F96" s="4">
        <v>21531511</v>
      </c>
      <c r="G96" s="4">
        <v>20995942</v>
      </c>
      <c r="H96" s="5">
        <v>0.19845110893983547</v>
      </c>
      <c r="I96" s="5">
        <v>0.60376626610180772</v>
      </c>
      <c r="J96" s="5">
        <v>4.0960296041968487</v>
      </c>
      <c r="K96" s="6">
        <v>1.6052065280982268</v>
      </c>
      <c r="L96" s="1" t="s">
        <v>197</v>
      </c>
      <c r="M96" s="1" t="s">
        <v>198</v>
      </c>
      <c r="N96" s="6">
        <v>4.3673706132875996</v>
      </c>
      <c r="O96" s="7">
        <v>1.20937075507385E-20</v>
      </c>
      <c r="P96" s="4" t="s">
        <v>195</v>
      </c>
      <c r="Q96" s="6">
        <v>2.7621640851893732</v>
      </c>
      <c r="R96" s="7">
        <v>5.1080982560468301E-15</v>
      </c>
      <c r="S96" s="4" t="s">
        <v>195</v>
      </c>
      <c r="T96" s="1" t="s">
        <v>223</v>
      </c>
    </row>
    <row r="97" spans="1:20" s="6" customFormat="1" x14ac:dyDescent="0.2">
      <c r="A97" s="3" t="s">
        <v>94</v>
      </c>
      <c r="B97" s="3">
        <v>4</v>
      </c>
      <c r="C97" s="3">
        <v>14</v>
      </c>
      <c r="D97" s="3">
        <v>112</v>
      </c>
      <c r="E97" s="4">
        <v>20156098</v>
      </c>
      <c r="F97" s="4">
        <v>21531511</v>
      </c>
      <c r="G97" s="4">
        <v>20995942</v>
      </c>
      <c r="H97" s="5">
        <v>0.19845110893983547</v>
      </c>
      <c r="I97" s="5">
        <v>0.65020982503271596</v>
      </c>
      <c r="J97" s="5">
        <v>5.3343641356982223</v>
      </c>
      <c r="K97" s="6">
        <v>1.7121217320147386</v>
      </c>
      <c r="L97" s="1" t="s">
        <v>197</v>
      </c>
      <c r="M97" s="1" t="s">
        <v>198</v>
      </c>
      <c r="N97" s="6">
        <v>4.7484607806431063</v>
      </c>
      <c r="O97" s="7">
        <v>8.3600859480603705E-28</v>
      </c>
      <c r="P97" s="4" t="s">
        <v>195</v>
      </c>
      <c r="Q97" s="6">
        <v>3.0363390486283675</v>
      </c>
      <c r="R97" s="7">
        <v>5.8767395537100397E-21</v>
      </c>
      <c r="S97" s="4" t="s">
        <v>195</v>
      </c>
      <c r="T97" s="1" t="s">
        <v>223</v>
      </c>
    </row>
    <row r="98" spans="1:20" s="6" customFormat="1" x14ac:dyDescent="0.2">
      <c r="A98" s="3" t="s">
        <v>95</v>
      </c>
      <c r="B98" s="3">
        <v>502</v>
      </c>
      <c r="C98" s="3">
        <v>621</v>
      </c>
      <c r="D98" s="3">
        <v>191</v>
      </c>
      <c r="E98" s="4">
        <v>20156098</v>
      </c>
      <c r="F98" s="4">
        <v>21531511</v>
      </c>
      <c r="G98" s="4">
        <v>20995942</v>
      </c>
      <c r="H98" s="5">
        <v>24.905614171949352</v>
      </c>
      <c r="I98" s="5">
        <v>28.841450096094047</v>
      </c>
      <c r="J98" s="5">
        <v>9.096995981413933</v>
      </c>
      <c r="K98" s="6">
        <v>0.21167271422684383</v>
      </c>
      <c r="L98" s="4">
        <v>1.43966603390375E-2</v>
      </c>
      <c r="M98" s="4"/>
      <c r="N98" s="6">
        <v>-1.4530088673295214</v>
      </c>
      <c r="O98" s="7">
        <v>4.1745810881096902E-36</v>
      </c>
      <c r="P98" s="4" t="s">
        <v>195</v>
      </c>
      <c r="Q98" s="6">
        <v>-1.6646815815563654</v>
      </c>
      <c r="R98" s="7">
        <v>1.15691859102545E-51</v>
      </c>
      <c r="S98" s="4" t="s">
        <v>195</v>
      </c>
      <c r="T98" s="1" t="s">
        <v>223</v>
      </c>
    </row>
    <row r="99" spans="1:20" s="6" customFormat="1" x14ac:dyDescent="0.2">
      <c r="A99" s="3" t="s">
        <v>96</v>
      </c>
      <c r="B99" s="3">
        <v>135</v>
      </c>
      <c r="C99" s="3">
        <v>100</v>
      </c>
      <c r="D99" s="3">
        <v>84</v>
      </c>
      <c r="E99" s="4">
        <v>20156098</v>
      </c>
      <c r="F99" s="4">
        <v>21531511</v>
      </c>
      <c r="G99" s="4">
        <v>20995942</v>
      </c>
      <c r="H99" s="5">
        <v>6.697724926719447</v>
      </c>
      <c r="I99" s="5">
        <v>4.6443558930908289</v>
      </c>
      <c r="J99" s="5">
        <v>4.0007731017736665</v>
      </c>
      <c r="K99" s="6">
        <v>-0.5281925973189715</v>
      </c>
      <c r="L99" s="4">
        <v>5.2952160640458304E-3</v>
      </c>
      <c r="M99" s="4"/>
      <c r="N99" s="6">
        <v>-0.74339231568656872</v>
      </c>
      <c r="O99" s="4">
        <v>1.73604222081405E-4</v>
      </c>
      <c r="P99" s="4"/>
      <c r="Q99" s="6">
        <v>-0.21519971836759705</v>
      </c>
      <c r="R99" s="4">
        <v>0.31483059241134298</v>
      </c>
      <c r="S99" s="4"/>
      <c r="T99" s="1" t="s">
        <v>197</v>
      </c>
    </row>
    <row r="100" spans="1:20" s="6" customFormat="1" x14ac:dyDescent="0.2">
      <c r="A100" s="3" t="s">
        <v>97</v>
      </c>
      <c r="B100" s="3">
        <v>340</v>
      </c>
      <c r="C100" s="3">
        <v>267</v>
      </c>
      <c r="D100" s="3">
        <v>282</v>
      </c>
      <c r="E100" s="4">
        <v>20156098</v>
      </c>
      <c r="F100" s="4">
        <v>21531511</v>
      </c>
      <c r="G100" s="4">
        <v>20995942</v>
      </c>
      <c r="H100" s="5">
        <v>16.868344259886015</v>
      </c>
      <c r="I100" s="5">
        <v>12.400430234552513</v>
      </c>
      <c r="J100" s="5">
        <v>13.431166841668738</v>
      </c>
      <c r="K100" s="6">
        <v>-0.44392819449301335</v>
      </c>
      <c r="L100" s="4">
        <v>1.5867113643918001E-4</v>
      </c>
      <c r="M100" s="4"/>
      <c r="N100" s="6">
        <v>-0.32873372515340643</v>
      </c>
      <c r="O100" s="4">
        <v>4.5904211758227504E-3</v>
      </c>
      <c r="P100" s="4"/>
      <c r="Q100" s="6">
        <v>0.1151944693396071</v>
      </c>
      <c r="R100" s="4">
        <v>0.34977579571335998</v>
      </c>
      <c r="S100" s="4"/>
      <c r="T100" s="1" t="s">
        <v>197</v>
      </c>
    </row>
    <row r="101" spans="1:20" s="6" customFormat="1" x14ac:dyDescent="0.2">
      <c r="A101" s="3" t="s">
        <v>98</v>
      </c>
      <c r="B101" s="3">
        <v>0</v>
      </c>
      <c r="C101" s="3">
        <v>0</v>
      </c>
      <c r="D101" s="3">
        <v>1</v>
      </c>
      <c r="E101" s="4">
        <v>20156098</v>
      </c>
      <c r="F101" s="4">
        <v>21531511</v>
      </c>
      <c r="G101" s="4">
        <v>20995942</v>
      </c>
      <c r="H101" s="5">
        <v>0.01</v>
      </c>
      <c r="I101" s="5">
        <v>0.01</v>
      </c>
      <c r="J101" s="5">
        <v>4.7628251211591269E-2</v>
      </c>
      <c r="K101" s="6">
        <v>0</v>
      </c>
      <c r="L101" s="1" t="s">
        <v>197</v>
      </c>
      <c r="M101" s="1" t="s">
        <v>198</v>
      </c>
      <c r="N101" s="6">
        <v>2.251817577576956</v>
      </c>
      <c r="O101" s="1" t="s">
        <v>197</v>
      </c>
      <c r="P101" s="1" t="s">
        <v>198</v>
      </c>
      <c r="Q101" s="6">
        <v>2.251817577576956</v>
      </c>
      <c r="R101" s="1" t="s">
        <v>197</v>
      </c>
      <c r="S101" s="1" t="s">
        <v>198</v>
      </c>
      <c r="T101" s="1" t="s">
        <v>197</v>
      </c>
    </row>
    <row r="102" spans="1:20" s="6" customFormat="1" x14ac:dyDescent="0.2">
      <c r="A102" s="3" t="s">
        <v>99</v>
      </c>
      <c r="B102" s="3">
        <v>0</v>
      </c>
      <c r="C102" s="3">
        <v>34</v>
      </c>
      <c r="D102" s="3">
        <v>0</v>
      </c>
      <c r="E102" s="4">
        <v>20156098</v>
      </c>
      <c r="F102" s="4">
        <v>21531511</v>
      </c>
      <c r="G102" s="4">
        <v>20995942</v>
      </c>
      <c r="H102" s="5">
        <v>0.01</v>
      </c>
      <c r="I102" s="5">
        <v>1.5790810036508818</v>
      </c>
      <c r="J102" s="5">
        <v>0.01</v>
      </c>
      <c r="K102" s="6">
        <v>7.3029413701989281</v>
      </c>
      <c r="L102" s="7">
        <v>1.81298094170182E-10</v>
      </c>
      <c r="M102" s="4" t="s">
        <v>195</v>
      </c>
      <c r="N102" s="6">
        <v>0</v>
      </c>
      <c r="O102" s="1" t="s">
        <v>197</v>
      </c>
      <c r="P102" s="1" t="s">
        <v>198</v>
      </c>
      <c r="Q102" s="6">
        <v>-7.3029413701989281</v>
      </c>
      <c r="R102" s="7">
        <v>9.0200659338283804E-11</v>
      </c>
      <c r="S102" s="4" t="s">
        <v>195</v>
      </c>
      <c r="T102" s="1" t="s">
        <v>223</v>
      </c>
    </row>
    <row r="103" spans="1:20" s="6" customFormat="1" x14ac:dyDescent="0.2">
      <c r="A103" s="3" t="s">
        <v>100</v>
      </c>
      <c r="B103" s="3">
        <v>11</v>
      </c>
      <c r="C103" s="3">
        <v>0</v>
      </c>
      <c r="D103" s="3">
        <v>0</v>
      </c>
      <c r="E103" s="4">
        <v>20156098</v>
      </c>
      <c r="F103" s="4">
        <v>21531511</v>
      </c>
      <c r="G103" s="4">
        <v>20995942</v>
      </c>
      <c r="H103" s="5">
        <v>0.54574054958454754</v>
      </c>
      <c r="I103" s="5">
        <v>0.01</v>
      </c>
      <c r="J103" s="5">
        <v>0.01</v>
      </c>
      <c r="K103" s="6">
        <v>-5.7701433376287508</v>
      </c>
      <c r="L103" s="1" t="s">
        <v>197</v>
      </c>
      <c r="M103" s="1" t="s">
        <v>198</v>
      </c>
      <c r="N103" s="6">
        <v>-5.7701433376287508</v>
      </c>
      <c r="O103" s="1" t="s">
        <v>197</v>
      </c>
      <c r="P103" s="1" t="s">
        <v>198</v>
      </c>
      <c r="Q103" s="6">
        <v>0</v>
      </c>
      <c r="R103" s="1" t="s">
        <v>197</v>
      </c>
      <c r="S103" s="1" t="s">
        <v>198</v>
      </c>
      <c r="T103" s="1" t="s">
        <v>197</v>
      </c>
    </row>
    <row r="104" spans="1:20" s="6" customFormat="1" x14ac:dyDescent="0.2">
      <c r="A104" s="3" t="s">
        <v>101</v>
      </c>
      <c r="B104" s="3">
        <v>11</v>
      </c>
      <c r="C104" s="3">
        <v>0</v>
      </c>
      <c r="D104" s="3">
        <v>0</v>
      </c>
      <c r="E104" s="4">
        <v>20156098</v>
      </c>
      <c r="F104" s="4">
        <v>21531511</v>
      </c>
      <c r="G104" s="4">
        <v>20995942</v>
      </c>
      <c r="H104" s="5">
        <v>0.54574054958454754</v>
      </c>
      <c r="I104" s="5">
        <v>0.01</v>
      </c>
      <c r="J104" s="5">
        <v>0.01</v>
      </c>
      <c r="K104" s="6">
        <v>-5.7701433376287508</v>
      </c>
      <c r="L104" s="1" t="s">
        <v>197</v>
      </c>
      <c r="M104" s="1" t="s">
        <v>198</v>
      </c>
      <c r="N104" s="6">
        <v>-5.7701433376287508</v>
      </c>
      <c r="O104" s="1" t="s">
        <v>197</v>
      </c>
      <c r="P104" s="1" t="s">
        <v>198</v>
      </c>
      <c r="Q104" s="6">
        <v>0</v>
      </c>
      <c r="R104" s="1" t="s">
        <v>197</v>
      </c>
      <c r="S104" s="1" t="s">
        <v>198</v>
      </c>
      <c r="T104" s="1" t="s">
        <v>197</v>
      </c>
    </row>
    <row r="105" spans="1:20" s="6" customFormat="1" x14ac:dyDescent="0.2">
      <c r="A105" s="3" t="s">
        <v>102</v>
      </c>
      <c r="B105" s="3">
        <v>5036</v>
      </c>
      <c r="C105" s="3">
        <v>5</v>
      </c>
      <c r="D105" s="3">
        <v>162</v>
      </c>
      <c r="E105" s="4">
        <v>20156098</v>
      </c>
      <c r="F105" s="4">
        <v>21531511</v>
      </c>
      <c r="G105" s="4">
        <v>20995942</v>
      </c>
      <c r="H105" s="5">
        <v>249.84994615525287</v>
      </c>
      <c r="I105" s="5">
        <v>0.23221779465454143</v>
      </c>
      <c r="J105" s="5">
        <v>7.7157766962777856</v>
      </c>
      <c r="K105" s="6">
        <v>-10.07136766287452</v>
      </c>
      <c r="L105" s="4">
        <v>0</v>
      </c>
      <c r="M105" s="4" t="s">
        <v>195</v>
      </c>
      <c r="N105" s="6">
        <v>-5.0171067062488897</v>
      </c>
      <c r="O105" s="4">
        <v>0</v>
      </c>
      <c r="P105" s="4" t="s">
        <v>195</v>
      </c>
      <c r="Q105" s="6">
        <v>5.0542609566256305</v>
      </c>
      <c r="R105" s="7">
        <v>7.8040012270283895E-43</v>
      </c>
      <c r="S105" s="4" t="s">
        <v>195</v>
      </c>
      <c r="T105" s="1" t="s">
        <v>223</v>
      </c>
    </row>
    <row r="106" spans="1:20" s="6" customFormat="1" x14ac:dyDescent="0.2">
      <c r="A106" s="3" t="s">
        <v>103</v>
      </c>
      <c r="B106" s="3">
        <v>9</v>
      </c>
      <c r="C106" s="3">
        <v>0</v>
      </c>
      <c r="D106" s="3">
        <v>2</v>
      </c>
      <c r="E106" s="4">
        <v>20156098</v>
      </c>
      <c r="F106" s="4">
        <v>21531511</v>
      </c>
      <c r="G106" s="4">
        <v>20995942</v>
      </c>
      <c r="H106" s="5">
        <v>0.44651499511462983</v>
      </c>
      <c r="I106" s="5">
        <v>0.01</v>
      </c>
      <c r="J106" s="5">
        <v>9.5256502423182537E-2</v>
      </c>
      <c r="K106" s="6">
        <v>-5.4806367204337665</v>
      </c>
      <c r="L106" s="1" t="s">
        <v>197</v>
      </c>
      <c r="M106" s="1" t="s">
        <v>198</v>
      </c>
      <c r="N106" s="6">
        <v>-2.2288191428568105</v>
      </c>
      <c r="O106" s="1" t="s">
        <v>197</v>
      </c>
      <c r="P106" s="1" t="s">
        <v>198</v>
      </c>
      <c r="Q106" s="6">
        <v>3.251817577576956</v>
      </c>
      <c r="R106" s="1" t="s">
        <v>197</v>
      </c>
      <c r="S106" s="1" t="s">
        <v>198</v>
      </c>
      <c r="T106" s="1" t="s">
        <v>197</v>
      </c>
    </row>
    <row r="107" spans="1:20" s="6" customFormat="1" x14ac:dyDescent="0.2">
      <c r="A107" s="3" t="s">
        <v>104</v>
      </c>
      <c r="B107" s="3">
        <v>50</v>
      </c>
      <c r="C107" s="3">
        <v>60</v>
      </c>
      <c r="D107" s="3">
        <v>23</v>
      </c>
      <c r="E107" s="4">
        <v>20156098</v>
      </c>
      <c r="F107" s="4">
        <v>21531511</v>
      </c>
      <c r="G107" s="4">
        <v>20995942</v>
      </c>
      <c r="H107" s="5">
        <v>2.4806388617479436</v>
      </c>
      <c r="I107" s="5">
        <v>2.7866135358544972</v>
      </c>
      <c r="J107" s="5">
        <v>1.0954497778665993</v>
      </c>
      <c r="K107" s="6">
        <v>0.16780121579092819</v>
      </c>
      <c r="L107" s="4">
        <v>0.54789688952083704</v>
      </c>
      <c r="M107" s="4"/>
      <c r="N107" s="6">
        <v>-1.1791883751322101</v>
      </c>
      <c r="O107" s="4">
        <v>8.2036980692764595E-4</v>
      </c>
      <c r="P107" s="4" t="s">
        <v>195</v>
      </c>
      <c r="Q107" s="6">
        <v>-1.3469895909231384</v>
      </c>
      <c r="R107" s="7">
        <v>6.6263822527068495E-5</v>
      </c>
      <c r="S107" s="4" t="s">
        <v>195</v>
      </c>
      <c r="T107" s="1" t="s">
        <v>223</v>
      </c>
    </row>
    <row r="108" spans="1:20" s="6" customFormat="1" x14ac:dyDescent="0.2">
      <c r="A108" s="3" t="s">
        <v>105</v>
      </c>
      <c r="B108" s="3">
        <v>41</v>
      </c>
      <c r="C108" s="3">
        <v>459</v>
      </c>
      <c r="D108" s="3">
        <v>30</v>
      </c>
      <c r="E108" s="4">
        <v>20156098</v>
      </c>
      <c r="F108" s="4">
        <v>21531511</v>
      </c>
      <c r="G108" s="4">
        <v>20995942</v>
      </c>
      <c r="H108" s="5">
        <v>2.0341238666333137</v>
      </c>
      <c r="I108" s="5">
        <v>21.317593549286904</v>
      </c>
      <c r="J108" s="5">
        <v>1.428847536347738</v>
      </c>
      <c r="K108" s="6">
        <v>3.3895651487528591</v>
      </c>
      <c r="L108" s="7">
        <v>7.1420916743461995E-85</v>
      </c>
      <c r="M108" s="4" t="s">
        <v>195</v>
      </c>
      <c r="N108" s="6">
        <v>-0.50955555042406353</v>
      </c>
      <c r="O108" s="4">
        <v>0.14132769548173199</v>
      </c>
      <c r="P108" s="4"/>
      <c r="Q108" s="6">
        <v>-3.8991206991769225</v>
      </c>
      <c r="R108" s="7">
        <v>1.12198060929365E-97</v>
      </c>
      <c r="S108" s="4" t="s">
        <v>195</v>
      </c>
      <c r="T108" s="1" t="s">
        <v>223</v>
      </c>
    </row>
    <row r="109" spans="1:20" s="6" customFormat="1" x14ac:dyDescent="0.2">
      <c r="A109" s="3" t="s">
        <v>106</v>
      </c>
      <c r="B109" s="3">
        <v>34</v>
      </c>
      <c r="C109" s="3">
        <v>403</v>
      </c>
      <c r="D109" s="3">
        <v>528</v>
      </c>
      <c r="E109" s="4">
        <v>20156098</v>
      </c>
      <c r="F109" s="4">
        <v>21531511</v>
      </c>
      <c r="G109" s="4">
        <v>20995942</v>
      </c>
      <c r="H109" s="5">
        <v>1.6868344259886017</v>
      </c>
      <c r="I109" s="5">
        <v>18.71675424915604</v>
      </c>
      <c r="J109" s="5">
        <v>25.147716639720191</v>
      </c>
      <c r="K109" s="6">
        <v>3.4719399972347627</v>
      </c>
      <c r="L109" s="7">
        <v>2.8808094844487601E-76</v>
      </c>
      <c r="M109" s="4" t="s">
        <v>195</v>
      </c>
      <c r="N109" s="6">
        <v>3.898037136693616</v>
      </c>
      <c r="O109" s="7">
        <v>6.2173438633776704E-111</v>
      </c>
      <c r="P109" s="4" t="s">
        <v>195</v>
      </c>
      <c r="Q109" s="6">
        <v>0.42609713945885364</v>
      </c>
      <c r="R109" s="7">
        <v>7.31273549181323E-6</v>
      </c>
      <c r="S109" s="4"/>
      <c r="T109" s="1" t="s">
        <v>200</v>
      </c>
    </row>
    <row r="110" spans="1:20" s="6" customFormat="1" x14ac:dyDescent="0.2">
      <c r="A110" s="3" t="s">
        <v>107</v>
      </c>
      <c r="B110" s="3">
        <v>49</v>
      </c>
      <c r="C110" s="3">
        <v>767</v>
      </c>
      <c r="D110" s="3">
        <v>691</v>
      </c>
      <c r="E110" s="4">
        <v>20156098</v>
      </c>
      <c r="F110" s="4">
        <v>21531511</v>
      </c>
      <c r="G110" s="4">
        <v>20995942</v>
      </c>
      <c r="H110" s="5">
        <v>2.4310260845129847</v>
      </c>
      <c r="I110" s="5">
        <v>35.622209700006657</v>
      </c>
      <c r="J110" s="5">
        <v>32.911121587209564</v>
      </c>
      <c r="K110" s="6">
        <v>3.8731397333448601</v>
      </c>
      <c r="L110" s="7">
        <v>6.02451667024473E-157</v>
      </c>
      <c r="M110" s="4" t="s">
        <v>195</v>
      </c>
      <c r="N110" s="6">
        <v>3.7589379148585524</v>
      </c>
      <c r="O110" s="7">
        <v>1.0863603203590101E-140</v>
      </c>
      <c r="P110" s="4" t="s">
        <v>195</v>
      </c>
      <c r="Q110" s="6">
        <v>-0.11420181848630762</v>
      </c>
      <c r="R110" s="4">
        <v>0.131290898296789</v>
      </c>
      <c r="S110" s="4"/>
      <c r="T110" s="1" t="s">
        <v>200</v>
      </c>
    </row>
    <row r="111" spans="1:20" s="6" customFormat="1" x14ac:dyDescent="0.2">
      <c r="A111" s="3" t="s">
        <v>108</v>
      </c>
      <c r="B111" s="3">
        <v>59</v>
      </c>
      <c r="C111" s="3">
        <v>12</v>
      </c>
      <c r="D111" s="3">
        <v>80</v>
      </c>
      <c r="E111" s="4">
        <v>20156098</v>
      </c>
      <c r="F111" s="4">
        <v>21531511</v>
      </c>
      <c r="G111" s="4">
        <v>20995942</v>
      </c>
      <c r="H111" s="5">
        <v>2.9271538568625735</v>
      </c>
      <c r="I111" s="5">
        <v>0.55732270717089938</v>
      </c>
      <c r="J111" s="5">
        <v>3.8102600969273013</v>
      </c>
      <c r="K111" s="6">
        <v>-2.3929137386835508</v>
      </c>
      <c r="L111" s="7">
        <v>1.56544687185287E-9</v>
      </c>
      <c r="M111" s="4" t="s">
        <v>195</v>
      </c>
      <c r="N111" s="6">
        <v>0.38039090411102278</v>
      </c>
      <c r="O111" s="4">
        <v>0.124614276222217</v>
      </c>
      <c r="P111" s="4"/>
      <c r="Q111" s="6">
        <v>2.7733046427945736</v>
      </c>
      <c r="R111" s="7">
        <v>4.0748492931850499E-14</v>
      </c>
      <c r="S111" s="4" t="s">
        <v>195</v>
      </c>
      <c r="T111" s="1" t="s">
        <v>223</v>
      </c>
    </row>
    <row r="112" spans="1:20" s="6" customFormat="1" x14ac:dyDescent="0.2">
      <c r="A112" s="3" t="s">
        <v>109</v>
      </c>
      <c r="B112" s="3">
        <v>0</v>
      </c>
      <c r="C112" s="3">
        <v>0</v>
      </c>
      <c r="D112" s="3">
        <v>50</v>
      </c>
      <c r="E112" s="4">
        <v>20156098</v>
      </c>
      <c r="F112" s="4">
        <v>21531511</v>
      </c>
      <c r="G112" s="4">
        <v>20995942</v>
      </c>
      <c r="H112" s="5">
        <v>0.01</v>
      </c>
      <c r="I112" s="5">
        <v>0.01</v>
      </c>
      <c r="J112" s="5">
        <v>2.3814125605795633</v>
      </c>
      <c r="K112" s="6">
        <v>0</v>
      </c>
      <c r="L112" s="1" t="s">
        <v>197</v>
      </c>
      <c r="M112" s="1" t="s">
        <v>198</v>
      </c>
      <c r="N112" s="6">
        <v>7.8956737673516812</v>
      </c>
      <c r="O112" s="7">
        <v>2.4887069353657699E-15</v>
      </c>
      <c r="P112" s="4" t="s">
        <v>195</v>
      </c>
      <c r="Q112" s="6">
        <v>7.8956737673516812</v>
      </c>
      <c r="R112" s="7">
        <v>4.6536695557885101E-16</v>
      </c>
      <c r="S112" s="4" t="s">
        <v>195</v>
      </c>
      <c r="T112" s="1" t="s">
        <v>223</v>
      </c>
    </row>
    <row r="113" spans="1:20" s="6" customFormat="1" x14ac:dyDescent="0.2">
      <c r="A113" s="3" t="s">
        <v>110</v>
      </c>
      <c r="B113" s="3">
        <v>4</v>
      </c>
      <c r="C113" s="3">
        <v>1</v>
      </c>
      <c r="D113" s="3">
        <v>272</v>
      </c>
      <c r="E113" s="4">
        <v>20156098</v>
      </c>
      <c r="F113" s="4">
        <v>21531511</v>
      </c>
      <c r="G113" s="4">
        <v>20995942</v>
      </c>
      <c r="H113" s="5">
        <v>0.19845110893983547</v>
      </c>
      <c r="I113" s="5">
        <v>4.6443558930908284E-2</v>
      </c>
      <c r="J113" s="5">
        <v>12.954884329552826</v>
      </c>
      <c r="K113" s="6">
        <v>-2.0952331900428658</v>
      </c>
      <c r="L113" s="1" t="s">
        <v>197</v>
      </c>
      <c r="M113" s="1" t="s">
        <v>198</v>
      </c>
      <c r="N113" s="6">
        <v>6.0285686998358408</v>
      </c>
      <c r="O113" s="7">
        <v>4.5929420081947599E-73</v>
      </c>
      <c r="P113" s="4" t="s">
        <v>195</v>
      </c>
      <c r="Q113" s="6">
        <v>8.1238018898787061</v>
      </c>
      <c r="R113" s="7">
        <v>5.7669224602770004E-82</v>
      </c>
      <c r="S113" s="4" t="s">
        <v>195</v>
      </c>
      <c r="T113" s="1" t="s">
        <v>223</v>
      </c>
    </row>
    <row r="114" spans="1:20" s="6" customFormat="1" x14ac:dyDescent="0.2">
      <c r="A114" s="3" t="s">
        <v>111</v>
      </c>
      <c r="B114" s="3">
        <v>170</v>
      </c>
      <c r="C114" s="3">
        <v>889</v>
      </c>
      <c r="D114" s="3">
        <v>235</v>
      </c>
      <c r="E114" s="4">
        <v>20156098</v>
      </c>
      <c r="F114" s="4">
        <v>21531511</v>
      </c>
      <c r="G114" s="4">
        <v>20995942</v>
      </c>
      <c r="H114" s="5">
        <v>8.4341721299430077</v>
      </c>
      <c r="I114" s="5">
        <v>41.28832388957747</v>
      </c>
      <c r="J114" s="5">
        <v>11.192639034723948</v>
      </c>
      <c r="K114" s="6">
        <v>2.291415482649203</v>
      </c>
      <c r="L114" s="7">
        <v>3.9087871827721203E-108</v>
      </c>
      <c r="M114" s="4" t="s">
        <v>195</v>
      </c>
      <c r="N114" s="6">
        <v>0.40823186901279984</v>
      </c>
      <c r="O114" s="4">
        <v>4.7774955991932103E-3</v>
      </c>
      <c r="P114" s="4"/>
      <c r="Q114" s="6">
        <v>-1.8831836136364029</v>
      </c>
      <c r="R114" s="7">
        <v>1.50445427733779E-86</v>
      </c>
      <c r="S114" s="4" t="s">
        <v>195</v>
      </c>
      <c r="T114" s="1" t="s">
        <v>223</v>
      </c>
    </row>
    <row r="115" spans="1:20" s="6" customFormat="1" x14ac:dyDescent="0.2">
      <c r="A115" s="3" t="s">
        <v>112</v>
      </c>
      <c r="B115" s="3">
        <v>182</v>
      </c>
      <c r="C115" s="3">
        <v>150</v>
      </c>
      <c r="D115" s="3">
        <v>113</v>
      </c>
      <c r="E115" s="4">
        <v>20156098</v>
      </c>
      <c r="F115" s="4">
        <v>21531511</v>
      </c>
      <c r="G115" s="4">
        <v>20995942</v>
      </c>
      <c r="H115" s="5">
        <v>9.0295254567625136</v>
      </c>
      <c r="I115" s="5">
        <v>6.9665338396362433</v>
      </c>
      <c r="J115" s="5">
        <v>5.381992386909813</v>
      </c>
      <c r="K115" s="6">
        <v>-0.37420913974568071</v>
      </c>
      <c r="L115" s="4">
        <v>1.8428975421683001E-2</v>
      </c>
      <c r="M115" s="4"/>
      <c r="N115" s="6">
        <v>-0.74650981919800663</v>
      </c>
      <c r="O115" s="7">
        <v>1.19829588397116E-5</v>
      </c>
      <c r="P115" s="4"/>
      <c r="Q115" s="6">
        <v>-0.37230067945232587</v>
      </c>
      <c r="R115" s="4">
        <v>3.7915695316413103E-2</v>
      </c>
      <c r="S115" s="4"/>
      <c r="T115" s="1" t="s">
        <v>197</v>
      </c>
    </row>
    <row r="116" spans="1:20" s="6" customFormat="1" x14ac:dyDescent="0.2">
      <c r="A116" s="3" t="s">
        <v>113</v>
      </c>
      <c r="B116" s="3">
        <v>198</v>
      </c>
      <c r="C116" s="3">
        <v>283</v>
      </c>
      <c r="D116" s="3">
        <v>108</v>
      </c>
      <c r="E116" s="4">
        <v>20156098</v>
      </c>
      <c r="F116" s="4">
        <v>21531511</v>
      </c>
      <c r="G116" s="4">
        <v>20995942</v>
      </c>
      <c r="H116" s="5">
        <v>9.8233298925218566</v>
      </c>
      <c r="I116" s="5">
        <v>13.143527177447044</v>
      </c>
      <c r="J116" s="5">
        <v>5.1438511308518571</v>
      </c>
      <c r="K116" s="6">
        <v>0.42006843270940697</v>
      </c>
      <c r="L116" s="4">
        <v>1.58618603255893E-3</v>
      </c>
      <c r="M116" s="4"/>
      <c r="N116" s="6">
        <v>-0.93336325933063946</v>
      </c>
      <c r="O116" s="7">
        <v>3.2282488427172699E-8</v>
      </c>
      <c r="P116" s="4"/>
      <c r="Q116" s="6">
        <v>-1.3534316920400464</v>
      </c>
      <c r="R116" s="7">
        <v>2.1267352124169398E-18</v>
      </c>
      <c r="S116" s="4" t="s">
        <v>195</v>
      </c>
      <c r="T116" s="1" t="s">
        <v>223</v>
      </c>
    </row>
    <row r="117" spans="1:20" s="6" customFormat="1" x14ac:dyDescent="0.2">
      <c r="A117" s="3" t="s">
        <v>114</v>
      </c>
      <c r="B117" s="3">
        <v>80</v>
      </c>
      <c r="C117" s="3">
        <v>100</v>
      </c>
      <c r="D117" s="3">
        <v>30</v>
      </c>
      <c r="E117" s="4">
        <v>20156098</v>
      </c>
      <c r="F117" s="4">
        <v>21531511</v>
      </c>
      <c r="G117" s="4">
        <v>20995942</v>
      </c>
      <c r="H117" s="5">
        <v>3.9690221787967097</v>
      </c>
      <c r="I117" s="5">
        <v>4.6443558930908289</v>
      </c>
      <c r="J117" s="5">
        <v>1.428847536347738</v>
      </c>
      <c r="K117" s="6">
        <v>0.22669490484449695</v>
      </c>
      <c r="L117" s="4">
        <v>0.296768407488743</v>
      </c>
      <c r="M117" s="4"/>
      <c r="N117" s="6">
        <v>-1.473931640693342</v>
      </c>
      <c r="O117" s="7">
        <v>4.6406803134773498E-7</v>
      </c>
      <c r="P117" s="4" t="s">
        <v>195</v>
      </c>
      <c r="Q117" s="6">
        <v>-1.7006265455378389</v>
      </c>
      <c r="R117" s="7">
        <v>8.5616477440289703E-10</v>
      </c>
      <c r="S117" s="4" t="s">
        <v>195</v>
      </c>
      <c r="T117" s="1" t="s">
        <v>223</v>
      </c>
    </row>
    <row r="118" spans="1:20" s="6" customFormat="1" x14ac:dyDescent="0.2">
      <c r="A118" s="3" t="s">
        <v>115</v>
      </c>
      <c r="B118" s="3">
        <v>204</v>
      </c>
      <c r="C118" s="3">
        <v>292</v>
      </c>
      <c r="D118" s="3">
        <v>110</v>
      </c>
      <c r="E118" s="4">
        <v>20156098</v>
      </c>
      <c r="F118" s="4">
        <v>21531511</v>
      </c>
      <c r="G118" s="4">
        <v>20995942</v>
      </c>
      <c r="H118" s="5">
        <v>10.12100655593161</v>
      </c>
      <c r="I118" s="5">
        <v>13.561519207825219</v>
      </c>
      <c r="J118" s="5">
        <v>5.2391076332750393</v>
      </c>
      <c r="K118" s="6">
        <v>0.42216602686565602</v>
      </c>
      <c r="L118" s="4">
        <v>1.26726519805532E-3</v>
      </c>
      <c r="M118" s="4"/>
      <c r="N118" s="6">
        <v>-0.94995976986133412</v>
      </c>
      <c r="O118" s="7">
        <v>1.23047724117621E-8</v>
      </c>
      <c r="P118" s="4"/>
      <c r="Q118" s="6">
        <v>-1.3721257967269902</v>
      </c>
      <c r="R118" s="7">
        <v>2.6470322223777501E-19</v>
      </c>
      <c r="S118" s="4" t="s">
        <v>195</v>
      </c>
      <c r="T118" s="1" t="s">
        <v>223</v>
      </c>
    </row>
    <row r="119" spans="1:20" s="6" customFormat="1" x14ac:dyDescent="0.2">
      <c r="A119" s="3" t="s">
        <v>116</v>
      </c>
      <c r="B119" s="3">
        <v>204</v>
      </c>
      <c r="C119" s="3">
        <v>292</v>
      </c>
      <c r="D119" s="3">
        <v>110</v>
      </c>
      <c r="E119" s="4">
        <v>20156098</v>
      </c>
      <c r="F119" s="4">
        <v>21531511</v>
      </c>
      <c r="G119" s="4">
        <v>20995942</v>
      </c>
      <c r="H119" s="5">
        <v>10.12100655593161</v>
      </c>
      <c r="I119" s="5">
        <v>13.561519207825219</v>
      </c>
      <c r="J119" s="5">
        <v>5.2391076332750393</v>
      </c>
      <c r="K119" s="6">
        <v>0.42216602686565602</v>
      </c>
      <c r="L119" s="4">
        <v>1.26726519805532E-3</v>
      </c>
      <c r="M119" s="4"/>
      <c r="N119" s="6">
        <v>-0.94995976986133412</v>
      </c>
      <c r="O119" s="7">
        <v>1.23047724117621E-8</v>
      </c>
      <c r="P119" s="4"/>
      <c r="Q119" s="6">
        <v>-1.3721257967269902</v>
      </c>
      <c r="R119" s="7">
        <v>2.6470322223777501E-19</v>
      </c>
      <c r="S119" s="4" t="s">
        <v>195</v>
      </c>
      <c r="T119" s="1" t="s">
        <v>223</v>
      </c>
    </row>
    <row r="120" spans="1:20" s="6" customFormat="1" x14ac:dyDescent="0.2">
      <c r="A120" s="3" t="s">
        <v>117</v>
      </c>
      <c r="B120" s="3">
        <v>199</v>
      </c>
      <c r="C120" s="3">
        <v>281</v>
      </c>
      <c r="D120" s="3">
        <v>105</v>
      </c>
      <c r="E120" s="4">
        <v>20156098</v>
      </c>
      <c r="F120" s="4">
        <v>21531511</v>
      </c>
      <c r="G120" s="4">
        <v>20995942</v>
      </c>
      <c r="H120" s="5">
        <v>9.8729426697568154</v>
      </c>
      <c r="I120" s="5">
        <v>13.050640059585229</v>
      </c>
      <c r="J120" s="5">
        <v>5.0009663772170834</v>
      </c>
      <c r="K120" s="6">
        <v>0.40256850963441176</v>
      </c>
      <c r="L120" s="4">
        <v>2.4838016460993601E-3</v>
      </c>
      <c r="M120" s="4"/>
      <c r="N120" s="6">
        <v>-0.98127324429202445</v>
      </c>
      <c r="O120" s="7">
        <v>7.5109713200891095E-9</v>
      </c>
      <c r="P120" s="4"/>
      <c r="Q120" s="6">
        <v>-1.383841753926436</v>
      </c>
      <c r="R120" s="7">
        <v>7.4263828403704803E-19</v>
      </c>
      <c r="S120" s="4" t="s">
        <v>195</v>
      </c>
      <c r="T120" s="1" t="s">
        <v>223</v>
      </c>
    </row>
    <row r="121" spans="1:20" s="6" customFormat="1" x14ac:dyDescent="0.2">
      <c r="A121" s="3" t="s">
        <v>118</v>
      </c>
      <c r="B121" s="3">
        <v>194</v>
      </c>
      <c r="C121" s="3">
        <v>279</v>
      </c>
      <c r="D121" s="3">
        <v>104</v>
      </c>
      <c r="E121" s="4">
        <v>20156098</v>
      </c>
      <c r="F121" s="4">
        <v>21531511</v>
      </c>
      <c r="G121" s="4">
        <v>20995942</v>
      </c>
      <c r="H121" s="5">
        <v>9.6248787835820213</v>
      </c>
      <c r="I121" s="5">
        <v>12.957752941723411</v>
      </c>
      <c r="J121" s="5">
        <v>4.9533381260054918</v>
      </c>
      <c r="K121" s="6">
        <v>0.42897527959919424</v>
      </c>
      <c r="L121" s="4">
        <v>1.38635295139151E-3</v>
      </c>
      <c r="M121" s="4"/>
      <c r="N121" s="6">
        <v>-0.95836726546053386</v>
      </c>
      <c r="O121" s="7">
        <v>2.21057402847025E-8</v>
      </c>
      <c r="P121" s="4"/>
      <c r="Q121" s="6">
        <v>-1.3873425450597281</v>
      </c>
      <c r="R121" s="7">
        <v>8.4766788755876298E-19</v>
      </c>
      <c r="S121" s="4" t="s">
        <v>195</v>
      </c>
      <c r="T121" s="1" t="s">
        <v>223</v>
      </c>
    </row>
    <row r="122" spans="1:20" s="6" customFormat="1" x14ac:dyDescent="0.2">
      <c r="A122" s="3" t="s">
        <v>119</v>
      </c>
      <c r="B122" s="3">
        <v>204</v>
      </c>
      <c r="C122" s="3">
        <v>292</v>
      </c>
      <c r="D122" s="3">
        <v>110</v>
      </c>
      <c r="E122" s="4">
        <v>20156098</v>
      </c>
      <c r="F122" s="4">
        <v>21531511</v>
      </c>
      <c r="G122" s="4">
        <v>20995942</v>
      </c>
      <c r="H122" s="5">
        <v>10.12100655593161</v>
      </c>
      <c r="I122" s="5">
        <v>13.561519207825219</v>
      </c>
      <c r="J122" s="5">
        <v>5.2391076332750393</v>
      </c>
      <c r="K122" s="6">
        <v>0.42216602686565602</v>
      </c>
      <c r="L122" s="4">
        <v>1.26726519805532E-3</v>
      </c>
      <c r="M122" s="4"/>
      <c r="N122" s="6">
        <v>-0.94995976986133412</v>
      </c>
      <c r="O122" s="7">
        <v>1.23047724117621E-8</v>
      </c>
      <c r="P122" s="4"/>
      <c r="Q122" s="6">
        <v>-1.3721257967269902</v>
      </c>
      <c r="R122" s="7">
        <v>2.6470322223777501E-19</v>
      </c>
      <c r="S122" s="4" t="s">
        <v>195</v>
      </c>
      <c r="T122" s="1" t="s">
        <v>223</v>
      </c>
    </row>
    <row r="123" spans="1:20" s="6" customFormat="1" x14ac:dyDescent="0.2">
      <c r="A123" s="3" t="s">
        <v>120</v>
      </c>
      <c r="B123" s="3">
        <v>194</v>
      </c>
      <c r="C123" s="3">
        <v>64</v>
      </c>
      <c r="D123" s="3">
        <v>29</v>
      </c>
      <c r="E123" s="4">
        <v>20156098</v>
      </c>
      <c r="F123" s="4">
        <v>21531511</v>
      </c>
      <c r="G123" s="4">
        <v>20995942</v>
      </c>
      <c r="H123" s="5">
        <v>9.6248787835820213</v>
      </c>
      <c r="I123" s="5">
        <v>2.9723877715781302</v>
      </c>
      <c r="J123" s="5">
        <v>1.3812192851361469</v>
      </c>
      <c r="K123" s="6">
        <v>-1.6951460322299934</v>
      </c>
      <c r="L123" s="7">
        <v>1.5966677599938401E-18</v>
      </c>
      <c r="M123" s="4" t="s">
        <v>195</v>
      </c>
      <c r="N123" s="6">
        <v>-2.8008259884740538</v>
      </c>
      <c r="O123" s="7">
        <v>6.7987967209977393E-33</v>
      </c>
      <c r="P123" s="4" t="s">
        <v>195</v>
      </c>
      <c r="Q123" s="6">
        <v>-1.1056799562440605</v>
      </c>
      <c r="R123" s="4">
        <v>4.1614331560845197E-4</v>
      </c>
      <c r="S123" s="4" t="s">
        <v>195</v>
      </c>
      <c r="T123" s="1" t="s">
        <v>223</v>
      </c>
    </row>
    <row r="124" spans="1:20" s="6" customFormat="1" x14ac:dyDescent="0.2">
      <c r="A124" s="3" t="s">
        <v>121</v>
      </c>
      <c r="B124" s="3">
        <v>9</v>
      </c>
      <c r="C124" s="3">
        <v>5</v>
      </c>
      <c r="D124" s="3">
        <v>2</v>
      </c>
      <c r="E124" s="4">
        <v>20156098</v>
      </c>
      <c r="F124" s="4">
        <v>21531511</v>
      </c>
      <c r="G124" s="4">
        <v>20995942</v>
      </c>
      <c r="H124" s="5">
        <v>0.44651499511462983</v>
      </c>
      <c r="I124" s="5">
        <v>0.23221779465454143</v>
      </c>
      <c r="J124" s="5">
        <v>9.5256502423182537E-2</v>
      </c>
      <c r="K124" s="6">
        <v>-0.94323009659781554</v>
      </c>
      <c r="L124" s="1" t="s">
        <v>197</v>
      </c>
      <c r="M124" s="1" t="s">
        <v>198</v>
      </c>
      <c r="N124" s="6">
        <v>-2.2288191428568105</v>
      </c>
      <c r="O124" s="1" t="s">
        <v>197</v>
      </c>
      <c r="P124" s="1" t="s">
        <v>198</v>
      </c>
      <c r="Q124" s="6">
        <v>-1.2855890462589949</v>
      </c>
      <c r="R124" s="1" t="s">
        <v>197</v>
      </c>
      <c r="S124" s="1" t="s">
        <v>198</v>
      </c>
      <c r="T124" s="1" t="s">
        <v>197</v>
      </c>
    </row>
    <row r="125" spans="1:20" s="6" customFormat="1" x14ac:dyDescent="0.2">
      <c r="A125" s="3" t="s">
        <v>122</v>
      </c>
      <c r="B125" s="3">
        <v>21</v>
      </c>
      <c r="C125" s="3">
        <v>34</v>
      </c>
      <c r="D125" s="3">
        <v>35</v>
      </c>
      <c r="E125" s="4">
        <v>20156098</v>
      </c>
      <c r="F125" s="4">
        <v>21531511</v>
      </c>
      <c r="G125" s="4">
        <v>20995942</v>
      </c>
      <c r="H125" s="5">
        <v>1.0418683219341363</v>
      </c>
      <c r="I125" s="5">
        <v>1.5790810036508818</v>
      </c>
      <c r="J125" s="5">
        <v>1.6669887924056943</v>
      </c>
      <c r="K125" s="6">
        <v>0.59991222842871372</v>
      </c>
      <c r="L125" s="4">
        <v>0.13473940039933099</v>
      </c>
      <c r="M125" s="4"/>
      <c r="N125" s="6">
        <v>0.67807145275170788</v>
      </c>
      <c r="O125" s="4">
        <v>8.7798385226886405E-2</v>
      </c>
      <c r="P125" s="4"/>
      <c r="Q125" s="6">
        <v>7.815922432299445E-2</v>
      </c>
      <c r="R125" s="4">
        <v>0.821881755981825</v>
      </c>
      <c r="S125" s="4"/>
      <c r="T125" s="1" t="s">
        <v>197</v>
      </c>
    </row>
    <row r="126" spans="1:20" s="6" customFormat="1" x14ac:dyDescent="0.2">
      <c r="A126" s="3" t="s">
        <v>123</v>
      </c>
      <c r="B126" s="3">
        <v>3</v>
      </c>
      <c r="C126" s="3">
        <v>2</v>
      </c>
      <c r="D126" s="3">
        <v>3</v>
      </c>
      <c r="E126" s="4">
        <v>20156098</v>
      </c>
      <c r="F126" s="4">
        <v>21531511</v>
      </c>
      <c r="G126" s="4">
        <v>20995942</v>
      </c>
      <c r="H126" s="5">
        <v>0.14883833170487662</v>
      </c>
      <c r="I126" s="5">
        <v>9.2887117861816568E-2</v>
      </c>
      <c r="J126" s="5">
        <v>0.14288475363477379</v>
      </c>
      <c r="K126" s="6">
        <v>-0.68019569076402175</v>
      </c>
      <c r="L126" s="1" t="s">
        <v>197</v>
      </c>
      <c r="M126" s="1" t="s">
        <v>198</v>
      </c>
      <c r="N126" s="6">
        <v>-5.889414141449844E-2</v>
      </c>
      <c r="O126" s="1" t="s">
        <v>197</v>
      </c>
      <c r="P126" s="1" t="s">
        <v>198</v>
      </c>
      <c r="Q126" s="6">
        <v>0.62130154934952342</v>
      </c>
      <c r="R126" s="1" t="s">
        <v>197</v>
      </c>
      <c r="S126" s="1" t="s">
        <v>198</v>
      </c>
      <c r="T126" s="1" t="s">
        <v>197</v>
      </c>
    </row>
    <row r="127" spans="1:20" s="6" customFormat="1" x14ac:dyDescent="0.2">
      <c r="A127" s="3" t="s">
        <v>124</v>
      </c>
      <c r="B127" s="3">
        <v>19</v>
      </c>
      <c r="C127" s="3">
        <v>2</v>
      </c>
      <c r="D127" s="3">
        <v>9</v>
      </c>
      <c r="E127" s="4">
        <v>20156098</v>
      </c>
      <c r="F127" s="4">
        <v>21531511</v>
      </c>
      <c r="G127" s="4">
        <v>20995942</v>
      </c>
      <c r="H127" s="5">
        <v>0.94264276746421849</v>
      </c>
      <c r="I127" s="5">
        <v>9.2887117861816568E-2</v>
      </c>
      <c r="J127" s="5">
        <v>0.4286542609043214</v>
      </c>
      <c r="K127" s="6">
        <v>-3.3431607034864514</v>
      </c>
      <c r="L127" s="1" t="s">
        <v>197</v>
      </c>
      <c r="M127" s="1" t="s">
        <v>198</v>
      </c>
      <c r="N127" s="6">
        <v>-1.1368966534157714</v>
      </c>
      <c r="O127" s="1" t="s">
        <v>197</v>
      </c>
      <c r="P127" s="1" t="s">
        <v>198</v>
      </c>
      <c r="Q127" s="6">
        <v>2.20626405007068</v>
      </c>
      <c r="R127" s="1" t="s">
        <v>197</v>
      </c>
      <c r="S127" s="1" t="s">
        <v>198</v>
      </c>
      <c r="T127" s="1" t="s">
        <v>197</v>
      </c>
    </row>
    <row r="128" spans="1:20" s="6" customFormat="1" x14ac:dyDescent="0.2">
      <c r="A128" s="3" t="s">
        <v>125</v>
      </c>
      <c r="B128" s="3">
        <v>41</v>
      </c>
      <c r="C128" s="3">
        <v>12</v>
      </c>
      <c r="D128" s="3">
        <v>17</v>
      </c>
      <c r="E128" s="4">
        <v>20156098</v>
      </c>
      <c r="F128" s="4">
        <v>21531511</v>
      </c>
      <c r="G128" s="4">
        <v>20995942</v>
      </c>
      <c r="H128" s="5">
        <v>2.0341238666333137</v>
      </c>
      <c r="I128" s="5">
        <v>0.55732270717089938</v>
      </c>
      <c r="J128" s="5">
        <v>0.80968027059705161</v>
      </c>
      <c r="K128" s="6">
        <v>-1.8678226939397935</v>
      </c>
      <c r="L128" s="7">
        <v>1.8379387901409701E-5</v>
      </c>
      <c r="M128" s="4" t="s">
        <v>195</v>
      </c>
      <c r="N128" s="6">
        <v>-1.3289833047822426</v>
      </c>
      <c r="O128" s="4">
        <v>8.9699990687851E-4</v>
      </c>
      <c r="P128" s="4" t="s">
        <v>195</v>
      </c>
      <c r="Q128" s="6">
        <v>0.53883938915755081</v>
      </c>
      <c r="R128" s="1" t="s">
        <v>197</v>
      </c>
      <c r="S128" s="1" t="s">
        <v>198</v>
      </c>
      <c r="T128" s="1" t="s">
        <v>200</v>
      </c>
    </row>
    <row r="129" spans="1:20" s="6" customFormat="1" x14ac:dyDescent="0.2">
      <c r="A129" s="3" t="s">
        <v>126</v>
      </c>
      <c r="B129" s="3">
        <v>19</v>
      </c>
      <c r="C129" s="3">
        <v>3</v>
      </c>
      <c r="D129" s="3">
        <v>7</v>
      </c>
      <c r="E129" s="4">
        <v>20156098</v>
      </c>
      <c r="F129" s="4">
        <v>21531511</v>
      </c>
      <c r="G129" s="4">
        <v>20995942</v>
      </c>
      <c r="H129" s="5">
        <v>0.94264276746421849</v>
      </c>
      <c r="I129" s="5">
        <v>0.13933067679272484</v>
      </c>
      <c r="J129" s="5">
        <v>0.3333977584811389</v>
      </c>
      <c r="K129" s="6">
        <v>-2.7581982027652949</v>
      </c>
      <c r="L129" s="1" t="s">
        <v>197</v>
      </c>
      <c r="M129" s="1" t="s">
        <v>198</v>
      </c>
      <c r="N129" s="6">
        <v>-1.4994667328004796</v>
      </c>
      <c r="O129" s="1" t="s">
        <v>197</v>
      </c>
      <c r="P129" s="1" t="s">
        <v>198</v>
      </c>
      <c r="Q129" s="6">
        <v>1.2587314699648156</v>
      </c>
      <c r="R129" s="1" t="s">
        <v>197</v>
      </c>
      <c r="S129" s="1" t="s">
        <v>198</v>
      </c>
      <c r="T129" s="1" t="s">
        <v>197</v>
      </c>
    </row>
    <row r="130" spans="1:20" s="6" customFormat="1" x14ac:dyDescent="0.2">
      <c r="A130" s="3" t="s">
        <v>127</v>
      </c>
      <c r="B130" s="3">
        <v>181</v>
      </c>
      <c r="C130" s="3">
        <v>57</v>
      </c>
      <c r="D130" s="3">
        <v>179</v>
      </c>
      <c r="E130" s="4">
        <v>20156098</v>
      </c>
      <c r="F130" s="4">
        <v>21531511</v>
      </c>
      <c r="G130" s="4">
        <v>20995942</v>
      </c>
      <c r="H130" s="5">
        <v>8.9799126795275548</v>
      </c>
      <c r="I130" s="5">
        <v>2.6472828590617725</v>
      </c>
      <c r="J130" s="5">
        <v>8.5254569668748363</v>
      </c>
      <c r="K130" s="6">
        <v>-1.7621890629613288</v>
      </c>
      <c r="L130" s="7">
        <v>2.8533344952450001E-18</v>
      </c>
      <c r="M130" s="4" t="s">
        <v>195</v>
      </c>
      <c r="N130" s="6">
        <v>-7.4924251233447148E-2</v>
      </c>
      <c r="O130" s="4">
        <v>0.62179440006204101</v>
      </c>
      <c r="P130" s="4"/>
      <c r="Q130" s="6">
        <v>1.6872648117278821</v>
      </c>
      <c r="R130" s="7">
        <v>9.9288290342921306E-17</v>
      </c>
      <c r="S130" s="4" t="s">
        <v>195</v>
      </c>
      <c r="T130" s="1" t="s">
        <v>223</v>
      </c>
    </row>
    <row r="131" spans="1:20" s="6" customFormat="1" x14ac:dyDescent="0.2">
      <c r="A131" s="3" t="s">
        <v>128</v>
      </c>
      <c r="B131" s="3">
        <v>41</v>
      </c>
      <c r="C131" s="3">
        <v>13</v>
      </c>
      <c r="D131" s="3">
        <v>16</v>
      </c>
      <c r="E131" s="4">
        <v>20156098</v>
      </c>
      <c r="F131" s="4">
        <v>21531511</v>
      </c>
      <c r="G131" s="4">
        <v>20995942</v>
      </c>
      <c r="H131" s="5">
        <v>2.0341238666333137</v>
      </c>
      <c r="I131" s="5">
        <v>0.60376626610180772</v>
      </c>
      <c r="J131" s="5">
        <v>0.7620520193854603</v>
      </c>
      <c r="K131" s="6">
        <v>-1.7523454765198569</v>
      </c>
      <c r="L131" s="7">
        <v>4.1303603208578201E-5</v>
      </c>
      <c r="M131" s="4" t="s">
        <v>195</v>
      </c>
      <c r="N131" s="6">
        <v>-1.4164461460325821</v>
      </c>
      <c r="O131" s="4">
        <v>4.9056973913919597E-4</v>
      </c>
      <c r="P131" s="4" t="s">
        <v>195</v>
      </c>
      <c r="Q131" s="6">
        <v>0.33589933048727533</v>
      </c>
      <c r="R131" s="1" t="s">
        <v>197</v>
      </c>
      <c r="S131" s="1" t="s">
        <v>198</v>
      </c>
      <c r="T131" s="1" t="s">
        <v>200</v>
      </c>
    </row>
    <row r="132" spans="1:20" s="6" customFormat="1" x14ac:dyDescent="0.2">
      <c r="A132" s="3" t="s">
        <v>129</v>
      </c>
      <c r="B132" s="3">
        <v>2946</v>
      </c>
      <c r="C132" s="3">
        <v>3596</v>
      </c>
      <c r="D132" s="3">
        <v>2502</v>
      </c>
      <c r="E132" s="4">
        <v>20156098</v>
      </c>
      <c r="F132" s="4">
        <v>21531511</v>
      </c>
      <c r="G132" s="4">
        <v>20995942</v>
      </c>
      <c r="H132" s="5">
        <v>146.15924173418884</v>
      </c>
      <c r="I132" s="5">
        <v>167.01103791554618</v>
      </c>
      <c r="J132" s="5">
        <v>119.16588453140136</v>
      </c>
      <c r="K132" s="6">
        <v>0.19240240043573237</v>
      </c>
      <c r="L132" s="7">
        <v>7.6343577535954498E-8</v>
      </c>
      <c r="M132" s="4"/>
      <c r="N132" s="6">
        <v>-0.29456978228452751</v>
      </c>
      <c r="O132" s="7">
        <v>5.30528885270492E-14</v>
      </c>
      <c r="P132" s="4"/>
      <c r="Q132" s="6">
        <v>-0.48697218272025994</v>
      </c>
      <c r="R132" s="7">
        <v>5.1873276051427503E-39</v>
      </c>
      <c r="S132" s="4"/>
      <c r="T132" s="1" t="s">
        <v>197</v>
      </c>
    </row>
    <row r="133" spans="1:20" s="6" customFormat="1" x14ac:dyDescent="0.2">
      <c r="A133" s="3" t="s">
        <v>130</v>
      </c>
      <c r="B133" s="3">
        <v>57</v>
      </c>
      <c r="C133" s="3">
        <v>81</v>
      </c>
      <c r="D133" s="3">
        <v>82</v>
      </c>
      <c r="E133" s="4">
        <v>20156098</v>
      </c>
      <c r="F133" s="4">
        <v>21531511</v>
      </c>
      <c r="G133" s="4">
        <v>20995942</v>
      </c>
      <c r="H133" s="5">
        <v>2.8279283023926554</v>
      </c>
      <c r="I133" s="5">
        <v>3.7619282734035711</v>
      </c>
      <c r="J133" s="5">
        <v>3.9055165993504839</v>
      </c>
      <c r="K133" s="6">
        <v>0.41172679867701761</v>
      </c>
      <c r="L133" s="4">
        <v>9.8761285351678302E-2</v>
      </c>
      <c r="M133" s="4"/>
      <c r="N133" s="6">
        <v>0.46576784903884405</v>
      </c>
      <c r="O133" s="4">
        <v>6.0645256766916199E-2</v>
      </c>
      <c r="P133" s="4"/>
      <c r="Q133" s="6">
        <v>5.4041050361826271E-2</v>
      </c>
      <c r="R133" s="4">
        <v>0.810659423553998</v>
      </c>
      <c r="S133" s="4"/>
      <c r="T133" s="1" t="s">
        <v>197</v>
      </c>
    </row>
    <row r="134" spans="1:20" s="6" customFormat="1" x14ac:dyDescent="0.2">
      <c r="A134" s="3" t="s">
        <v>131</v>
      </c>
      <c r="B134" s="3">
        <v>39</v>
      </c>
      <c r="C134" s="3">
        <v>60</v>
      </c>
      <c r="D134" s="3">
        <v>64</v>
      </c>
      <c r="E134" s="4">
        <v>20156098</v>
      </c>
      <c r="F134" s="4">
        <v>21531511</v>
      </c>
      <c r="G134" s="4">
        <v>20995942</v>
      </c>
      <c r="H134" s="5">
        <v>1.9348983121633958</v>
      </c>
      <c r="I134" s="5">
        <v>2.7866135358544972</v>
      </c>
      <c r="J134" s="5">
        <v>3.0482080775418412</v>
      </c>
      <c r="K134" s="6">
        <v>0.52625518670340476</v>
      </c>
      <c r="L134" s="4">
        <v>7.56319470371523E-2</v>
      </c>
      <c r="M134" s="4"/>
      <c r="N134" s="6">
        <v>0.65570363972325363</v>
      </c>
      <c r="O134" s="4">
        <v>2.4199864971075302E-2</v>
      </c>
      <c r="P134" s="4"/>
      <c r="Q134" s="6">
        <v>0.129448453019849</v>
      </c>
      <c r="R134" s="4">
        <v>0.618033142783038</v>
      </c>
      <c r="S134" s="4"/>
      <c r="T134" s="1" t="s">
        <v>197</v>
      </c>
    </row>
    <row r="135" spans="1:20" s="6" customFormat="1" x14ac:dyDescent="0.2">
      <c r="A135" s="3" t="s">
        <v>132</v>
      </c>
      <c r="B135" s="3">
        <v>2058</v>
      </c>
      <c r="C135" s="3">
        <v>2675</v>
      </c>
      <c r="D135" s="3">
        <v>1871</v>
      </c>
      <c r="E135" s="4">
        <v>20156098</v>
      </c>
      <c r="F135" s="4">
        <v>21531511</v>
      </c>
      <c r="G135" s="4">
        <v>20995942</v>
      </c>
      <c r="H135" s="5">
        <v>102.10309554954536</v>
      </c>
      <c r="I135" s="5">
        <v>124.23652014017966</v>
      </c>
      <c r="J135" s="5">
        <v>89.11245801688726</v>
      </c>
      <c r="K135" s="6">
        <v>0.28306271923903753</v>
      </c>
      <c r="L135" s="7">
        <v>1.9022124842920901E-11</v>
      </c>
      <c r="M135" s="4"/>
      <c r="N135" s="6">
        <v>-0.19632756506768276</v>
      </c>
      <c r="O135" s="7">
        <v>2.01778256723304E-5</v>
      </c>
      <c r="P135" s="4"/>
      <c r="Q135" s="6">
        <v>-0.47939028430672015</v>
      </c>
      <c r="R135" s="7">
        <v>1.15302629546089E-28</v>
      </c>
      <c r="S135" s="4"/>
      <c r="T135" s="1" t="s">
        <v>197</v>
      </c>
    </row>
    <row r="136" spans="1:20" s="6" customFormat="1" x14ac:dyDescent="0.2">
      <c r="A136" s="3" t="s">
        <v>133</v>
      </c>
      <c r="B136" s="3">
        <v>57</v>
      </c>
      <c r="C136" s="3">
        <v>81</v>
      </c>
      <c r="D136" s="3">
        <v>82</v>
      </c>
      <c r="E136" s="4">
        <v>20156098</v>
      </c>
      <c r="F136" s="4">
        <v>21531511</v>
      </c>
      <c r="G136" s="4">
        <v>20995942</v>
      </c>
      <c r="H136" s="5">
        <v>2.8279283023926554</v>
      </c>
      <c r="I136" s="5">
        <v>3.7619282734035711</v>
      </c>
      <c r="J136" s="5">
        <v>3.9055165993504839</v>
      </c>
      <c r="K136" s="6">
        <v>0.41172679867701761</v>
      </c>
      <c r="L136" s="4">
        <v>9.8761285351678302E-2</v>
      </c>
      <c r="M136" s="4"/>
      <c r="N136" s="6">
        <v>0.46576784903884405</v>
      </c>
      <c r="O136" s="4">
        <v>6.0645256766916199E-2</v>
      </c>
      <c r="P136" s="4"/>
      <c r="Q136" s="6">
        <v>5.4041050361826271E-2</v>
      </c>
      <c r="R136" s="4">
        <v>0.810659423553998</v>
      </c>
      <c r="S136" s="4"/>
      <c r="T136" s="1" t="s">
        <v>197</v>
      </c>
    </row>
    <row r="137" spans="1:20" s="6" customFormat="1" x14ac:dyDescent="0.2">
      <c r="A137" s="3" t="s">
        <v>134</v>
      </c>
      <c r="B137" s="3">
        <v>2946</v>
      </c>
      <c r="C137" s="3">
        <v>3596</v>
      </c>
      <c r="D137" s="3">
        <v>2502</v>
      </c>
      <c r="E137" s="4">
        <v>20156098</v>
      </c>
      <c r="F137" s="4">
        <v>21531511</v>
      </c>
      <c r="G137" s="4">
        <v>20995942</v>
      </c>
      <c r="H137" s="5">
        <v>146.15924173418884</v>
      </c>
      <c r="I137" s="5">
        <v>167.01103791554618</v>
      </c>
      <c r="J137" s="5">
        <v>119.16588453140136</v>
      </c>
      <c r="K137" s="6">
        <v>0.19240240043573237</v>
      </c>
      <c r="L137" s="7">
        <v>7.6343577535954498E-8</v>
      </c>
      <c r="M137" s="4"/>
      <c r="N137" s="6">
        <v>-0.29456978228452751</v>
      </c>
      <c r="O137" s="7">
        <v>5.30528885270492E-14</v>
      </c>
      <c r="P137" s="4"/>
      <c r="Q137" s="6">
        <v>-0.48697218272025994</v>
      </c>
      <c r="R137" s="7">
        <v>5.1873276051427503E-39</v>
      </c>
      <c r="S137" s="4"/>
      <c r="T137" s="1" t="s">
        <v>197</v>
      </c>
    </row>
    <row r="138" spans="1:20" s="6" customFormat="1" x14ac:dyDescent="0.2">
      <c r="A138" s="3" t="s">
        <v>135</v>
      </c>
      <c r="B138" s="3">
        <v>57</v>
      </c>
      <c r="C138" s="3">
        <v>81</v>
      </c>
      <c r="D138" s="3">
        <v>82</v>
      </c>
      <c r="E138" s="4">
        <v>20156098</v>
      </c>
      <c r="F138" s="4">
        <v>21531511</v>
      </c>
      <c r="G138" s="4">
        <v>20995942</v>
      </c>
      <c r="H138" s="5">
        <v>2.8279283023926554</v>
      </c>
      <c r="I138" s="5">
        <v>3.7619282734035711</v>
      </c>
      <c r="J138" s="5">
        <v>3.9055165993504839</v>
      </c>
      <c r="K138" s="6">
        <v>0.41172679867701761</v>
      </c>
      <c r="L138" s="4">
        <v>9.8761285351678302E-2</v>
      </c>
      <c r="M138" s="4"/>
      <c r="N138" s="6">
        <v>0.46576784903884405</v>
      </c>
      <c r="O138" s="4">
        <v>6.0645256766916199E-2</v>
      </c>
      <c r="P138" s="4"/>
      <c r="Q138" s="6">
        <v>5.4041050361826271E-2</v>
      </c>
      <c r="R138" s="4">
        <v>0.810659423553998</v>
      </c>
      <c r="S138" s="4"/>
      <c r="T138" s="1" t="s">
        <v>197</v>
      </c>
    </row>
    <row r="139" spans="1:20" s="6" customFormat="1" x14ac:dyDescent="0.2">
      <c r="A139" s="3" t="s">
        <v>136</v>
      </c>
      <c r="B139" s="3">
        <v>2256</v>
      </c>
      <c r="C139" s="3">
        <v>2957</v>
      </c>
      <c r="D139" s="3">
        <v>2023</v>
      </c>
      <c r="E139" s="4">
        <v>20156098</v>
      </c>
      <c r="F139" s="4">
        <v>21531511</v>
      </c>
      <c r="G139" s="4">
        <v>20995942</v>
      </c>
      <c r="H139" s="5">
        <v>111.92642544206721</v>
      </c>
      <c r="I139" s="5">
        <v>137.3336037586958</v>
      </c>
      <c r="J139" s="5">
        <v>96.35195220104913</v>
      </c>
      <c r="K139" s="6">
        <v>0.29513398567866517</v>
      </c>
      <c r="L139" s="7">
        <v>2.0735131049481099E-13</v>
      </c>
      <c r="M139" s="4"/>
      <c r="N139" s="6">
        <v>-0.21616488925500899</v>
      </c>
      <c r="O139" s="7">
        <v>9.707454402317901E-7</v>
      </c>
      <c r="P139" s="4"/>
      <c r="Q139" s="6">
        <v>-0.51129887493367399</v>
      </c>
      <c r="R139" s="7">
        <v>3.0771371580582799E-35</v>
      </c>
      <c r="S139" s="4"/>
      <c r="T139" s="1" t="s">
        <v>197</v>
      </c>
    </row>
    <row r="140" spans="1:20" s="6" customFormat="1" x14ac:dyDescent="0.2">
      <c r="A140" s="3" t="s">
        <v>137</v>
      </c>
      <c r="B140" s="3">
        <v>57</v>
      </c>
      <c r="C140" s="3">
        <v>81</v>
      </c>
      <c r="D140" s="3">
        <v>82</v>
      </c>
      <c r="E140" s="4">
        <v>20156098</v>
      </c>
      <c r="F140" s="4">
        <v>21531511</v>
      </c>
      <c r="G140" s="4">
        <v>20995942</v>
      </c>
      <c r="H140" s="5">
        <v>2.8279283023926554</v>
      </c>
      <c r="I140" s="5">
        <v>3.7619282734035711</v>
      </c>
      <c r="J140" s="5">
        <v>3.9055165993504839</v>
      </c>
      <c r="K140" s="6">
        <v>0.41172679867701761</v>
      </c>
      <c r="L140" s="4">
        <v>9.8761285351678302E-2</v>
      </c>
      <c r="M140" s="4"/>
      <c r="N140" s="6">
        <v>0.46576784903884405</v>
      </c>
      <c r="O140" s="4">
        <v>6.0645256766916199E-2</v>
      </c>
      <c r="P140" s="4"/>
      <c r="Q140" s="6">
        <v>5.4041050361826271E-2</v>
      </c>
      <c r="R140" s="4">
        <v>0.810659423553998</v>
      </c>
      <c r="S140" s="4"/>
      <c r="T140" s="1" t="s">
        <v>197</v>
      </c>
    </row>
    <row r="141" spans="1:20" s="6" customFormat="1" x14ac:dyDescent="0.2">
      <c r="A141" s="3" t="s">
        <v>138</v>
      </c>
      <c r="B141" s="3">
        <v>57</v>
      </c>
      <c r="C141" s="3">
        <v>81</v>
      </c>
      <c r="D141" s="3">
        <v>82</v>
      </c>
      <c r="E141" s="4">
        <v>20156098</v>
      </c>
      <c r="F141" s="4">
        <v>21531511</v>
      </c>
      <c r="G141" s="4">
        <v>20995942</v>
      </c>
      <c r="H141" s="5">
        <v>2.8279283023926554</v>
      </c>
      <c r="I141" s="5">
        <v>3.7619282734035711</v>
      </c>
      <c r="J141" s="5">
        <v>3.9055165993504839</v>
      </c>
      <c r="K141" s="6">
        <v>0.41172679867701761</v>
      </c>
      <c r="L141" s="4">
        <v>9.8761285351678302E-2</v>
      </c>
      <c r="M141" s="4"/>
      <c r="N141" s="6">
        <v>0.46576784903884405</v>
      </c>
      <c r="O141" s="4">
        <v>6.0645256766916199E-2</v>
      </c>
      <c r="P141" s="4"/>
      <c r="Q141" s="6">
        <v>5.4041050361826271E-2</v>
      </c>
      <c r="R141" s="4">
        <v>0.810659423553998</v>
      </c>
      <c r="S141" s="4"/>
      <c r="T141" s="1" t="s">
        <v>197</v>
      </c>
    </row>
    <row r="142" spans="1:20" s="6" customFormat="1" x14ac:dyDescent="0.2">
      <c r="A142" s="3" t="s">
        <v>139</v>
      </c>
      <c r="B142" s="3">
        <v>56</v>
      </c>
      <c r="C142" s="3">
        <v>81</v>
      </c>
      <c r="D142" s="3">
        <v>83</v>
      </c>
      <c r="E142" s="4">
        <v>20156098</v>
      </c>
      <c r="F142" s="4">
        <v>21531511</v>
      </c>
      <c r="G142" s="4">
        <v>20995942</v>
      </c>
      <c r="H142" s="5">
        <v>2.7783155251576965</v>
      </c>
      <c r="I142" s="5">
        <v>3.7619282734035711</v>
      </c>
      <c r="J142" s="5">
        <v>3.9531448505620754</v>
      </c>
      <c r="K142" s="6">
        <v>0.43726189078415512</v>
      </c>
      <c r="L142" s="4">
        <v>8.0882105314840497E-2</v>
      </c>
      <c r="M142" s="4"/>
      <c r="N142" s="6">
        <v>0.50879036787482268</v>
      </c>
      <c r="O142" s="4">
        <v>4.0697063211555799E-2</v>
      </c>
      <c r="P142" s="4"/>
      <c r="Q142" s="6">
        <v>7.152847709066755E-2</v>
      </c>
      <c r="R142" s="4">
        <v>0.750757680009985</v>
      </c>
      <c r="S142" s="4"/>
      <c r="T142" s="1" t="s">
        <v>197</v>
      </c>
    </row>
    <row r="143" spans="1:20" s="6" customFormat="1" x14ac:dyDescent="0.2">
      <c r="A143" s="3" t="s">
        <v>140</v>
      </c>
      <c r="B143" s="3">
        <v>204</v>
      </c>
      <c r="C143" s="3">
        <v>472</v>
      </c>
      <c r="D143" s="3">
        <v>298</v>
      </c>
      <c r="E143" s="4">
        <v>20156098</v>
      </c>
      <c r="F143" s="4">
        <v>21531511</v>
      </c>
      <c r="G143" s="4">
        <v>20995942</v>
      </c>
      <c r="H143" s="5">
        <v>10.12100655593161</v>
      </c>
      <c r="I143" s="5">
        <v>21.921359815388712</v>
      </c>
      <c r="J143" s="5">
        <v>14.193218861054198</v>
      </c>
      <c r="K143" s="6">
        <v>1.1149845173474802</v>
      </c>
      <c r="L143" s="7">
        <v>8.3779077467630598E-22</v>
      </c>
      <c r="M143" s="4" t="s">
        <v>195</v>
      </c>
      <c r="N143" s="6">
        <v>0.48784903707616778</v>
      </c>
      <c r="O143" s="4">
        <v>1.7938457768585899E-4</v>
      </c>
      <c r="P143" s="4"/>
      <c r="Q143" s="6">
        <v>-0.62713548027131238</v>
      </c>
      <c r="R143" s="7">
        <v>2.7705752378606302E-9</v>
      </c>
      <c r="S143" s="4"/>
      <c r="T143" s="1" t="s">
        <v>196</v>
      </c>
    </row>
    <row r="144" spans="1:20" s="6" customFormat="1" x14ac:dyDescent="0.2">
      <c r="A144" s="3" t="s">
        <v>141</v>
      </c>
      <c r="B144" s="3">
        <v>57</v>
      </c>
      <c r="C144" s="3">
        <v>81</v>
      </c>
      <c r="D144" s="3">
        <v>82</v>
      </c>
      <c r="E144" s="4">
        <v>20156098</v>
      </c>
      <c r="F144" s="4">
        <v>21531511</v>
      </c>
      <c r="G144" s="4">
        <v>20995942</v>
      </c>
      <c r="H144" s="5">
        <v>2.8279283023926554</v>
      </c>
      <c r="I144" s="5">
        <v>3.7619282734035711</v>
      </c>
      <c r="J144" s="5">
        <v>3.9055165993504839</v>
      </c>
      <c r="K144" s="6">
        <v>0.41172679867701761</v>
      </c>
      <c r="L144" s="4">
        <v>9.8761285351678302E-2</v>
      </c>
      <c r="M144" s="4"/>
      <c r="N144" s="6">
        <v>0.46576784903884405</v>
      </c>
      <c r="O144" s="4">
        <v>6.0645256766916199E-2</v>
      </c>
      <c r="P144" s="4"/>
      <c r="Q144" s="6">
        <v>5.4041050361826271E-2</v>
      </c>
      <c r="R144" s="4">
        <v>0.810659423553998</v>
      </c>
      <c r="S144" s="4"/>
      <c r="T144" s="1" t="s">
        <v>197</v>
      </c>
    </row>
    <row r="145" spans="1:20" s="6" customFormat="1" x14ac:dyDescent="0.2">
      <c r="A145" s="3" t="s">
        <v>142</v>
      </c>
      <c r="B145" s="3">
        <v>53</v>
      </c>
      <c r="C145" s="3">
        <v>74</v>
      </c>
      <c r="D145" s="3">
        <v>78</v>
      </c>
      <c r="E145" s="4">
        <v>20156098</v>
      </c>
      <c r="F145" s="4">
        <v>21531511</v>
      </c>
      <c r="G145" s="4">
        <v>20995942</v>
      </c>
      <c r="H145" s="5">
        <v>2.62947719345282</v>
      </c>
      <c r="I145" s="5">
        <v>3.436823360887213</v>
      </c>
      <c r="J145" s="5">
        <v>3.7150035945041191</v>
      </c>
      <c r="K145" s="6">
        <v>0.38629972102288507</v>
      </c>
      <c r="L145" s="4">
        <v>0.137270938974448</v>
      </c>
      <c r="M145" s="4"/>
      <c r="N145" s="6">
        <v>0.498587622884551</v>
      </c>
      <c r="O145" s="4">
        <v>5.1534924981968003E-2</v>
      </c>
      <c r="P145" s="4"/>
      <c r="Q145" s="6">
        <v>0.11228790186166629</v>
      </c>
      <c r="R145" s="4">
        <v>0.63176032569662899</v>
      </c>
      <c r="S145" s="4"/>
      <c r="T145" s="1" t="s">
        <v>197</v>
      </c>
    </row>
    <row r="146" spans="1:20" s="6" customFormat="1" x14ac:dyDescent="0.2">
      <c r="A146" s="3" t="s">
        <v>143</v>
      </c>
      <c r="B146" s="3">
        <v>2089</v>
      </c>
      <c r="C146" s="3">
        <v>2718</v>
      </c>
      <c r="D146" s="3">
        <v>1898</v>
      </c>
      <c r="E146" s="4">
        <v>20156098</v>
      </c>
      <c r="F146" s="4">
        <v>21531511</v>
      </c>
      <c r="G146" s="4">
        <v>20995942</v>
      </c>
      <c r="H146" s="5">
        <v>103.64109164382909</v>
      </c>
      <c r="I146" s="5">
        <v>126.23359317420872</v>
      </c>
      <c r="J146" s="5">
        <v>90.398420799600231</v>
      </c>
      <c r="K146" s="6">
        <v>0.28449977365741741</v>
      </c>
      <c r="L146" s="7">
        <v>1.04800577505281E-11</v>
      </c>
      <c r="M146" s="4"/>
      <c r="N146" s="6">
        <v>-0.19722664146049709</v>
      </c>
      <c r="O146" s="7">
        <v>1.6039794754218799E-5</v>
      </c>
      <c r="P146" s="4"/>
      <c r="Q146" s="6">
        <v>-0.48172641511791436</v>
      </c>
      <c r="R146" s="7">
        <v>2.4105069267188199E-29</v>
      </c>
      <c r="S146" s="4"/>
      <c r="T146" s="1" t="s">
        <v>197</v>
      </c>
    </row>
    <row r="147" spans="1:20" s="6" customFormat="1" x14ac:dyDescent="0.2">
      <c r="A147" s="3" t="s">
        <v>144</v>
      </c>
      <c r="B147" s="3">
        <v>56</v>
      </c>
      <c r="C147" s="3">
        <v>79</v>
      </c>
      <c r="D147" s="3">
        <v>81</v>
      </c>
      <c r="E147" s="4">
        <v>20156098</v>
      </c>
      <c r="F147" s="4">
        <v>21531511</v>
      </c>
      <c r="G147" s="4">
        <v>20995942</v>
      </c>
      <c r="H147" s="5">
        <v>2.7783155251576965</v>
      </c>
      <c r="I147" s="5">
        <v>3.6690411555417546</v>
      </c>
      <c r="J147" s="5">
        <v>3.8578883481388928</v>
      </c>
      <c r="K147" s="6">
        <v>0.40119263607663336</v>
      </c>
      <c r="L147" s="4">
        <v>0.111547262720953</v>
      </c>
      <c r="M147" s="4"/>
      <c r="N147" s="6">
        <v>0.47360093941252263</v>
      </c>
      <c r="O147" s="4">
        <v>5.8324212255998403E-2</v>
      </c>
      <c r="P147" s="4"/>
      <c r="Q147" s="6">
        <v>7.2408303335889282E-2</v>
      </c>
      <c r="R147" s="4">
        <v>0.75079599579692202</v>
      </c>
      <c r="S147" s="4"/>
      <c r="T147" s="1" t="s">
        <v>197</v>
      </c>
    </row>
    <row r="148" spans="1:20" s="6" customFormat="1" x14ac:dyDescent="0.2">
      <c r="A148" s="3" t="s">
        <v>145</v>
      </c>
      <c r="B148" s="3">
        <v>426</v>
      </c>
      <c r="C148" s="3">
        <v>707</v>
      </c>
      <c r="D148" s="3">
        <v>388</v>
      </c>
      <c r="E148" s="4">
        <v>20156098</v>
      </c>
      <c r="F148" s="4">
        <v>21531511</v>
      </c>
      <c r="G148" s="4">
        <v>20995942</v>
      </c>
      <c r="H148" s="5">
        <v>21.135043102092478</v>
      </c>
      <c r="I148" s="5">
        <v>32.835596164152157</v>
      </c>
      <c r="J148" s="5">
        <v>18.479761470097412</v>
      </c>
      <c r="K148" s="6">
        <v>0.63562359454069506</v>
      </c>
      <c r="L148" s="7">
        <v>3.2771885701330402E-13</v>
      </c>
      <c r="M148" s="4"/>
      <c r="N148" s="6">
        <v>-0.19369091945320885</v>
      </c>
      <c r="O148" s="4">
        <v>5.5621709891373897E-2</v>
      </c>
      <c r="P148" s="4"/>
      <c r="Q148" s="6">
        <v>-0.82931451399390377</v>
      </c>
      <c r="R148" s="7">
        <v>1.52421676066834E-20</v>
      </c>
      <c r="S148" s="4"/>
      <c r="T148" s="1" t="s">
        <v>197</v>
      </c>
    </row>
    <row r="149" spans="1:20" s="6" customFormat="1" x14ac:dyDescent="0.2">
      <c r="A149" s="3" t="s">
        <v>146</v>
      </c>
      <c r="B149" s="3">
        <v>57</v>
      </c>
      <c r="C149" s="3">
        <v>81</v>
      </c>
      <c r="D149" s="3">
        <v>82</v>
      </c>
      <c r="E149" s="4">
        <v>20156098</v>
      </c>
      <c r="F149" s="4">
        <v>21531511</v>
      </c>
      <c r="G149" s="4">
        <v>20995942</v>
      </c>
      <c r="H149" s="5">
        <v>2.8279283023926554</v>
      </c>
      <c r="I149" s="5">
        <v>3.7619282734035711</v>
      </c>
      <c r="J149" s="5">
        <v>3.9055165993504839</v>
      </c>
      <c r="K149" s="6">
        <v>0.41172679867701761</v>
      </c>
      <c r="L149" s="4">
        <v>9.8761285351678302E-2</v>
      </c>
      <c r="M149" s="4"/>
      <c r="N149" s="6">
        <v>0.46576784903884405</v>
      </c>
      <c r="O149" s="4">
        <v>6.0645256766916199E-2</v>
      </c>
      <c r="P149" s="4"/>
      <c r="Q149" s="6">
        <v>5.4041050361826271E-2</v>
      </c>
      <c r="R149" s="4">
        <v>0.810659423553998</v>
      </c>
      <c r="S149" s="4"/>
      <c r="T149" s="1" t="s">
        <v>197</v>
      </c>
    </row>
    <row r="150" spans="1:20" s="3" customFormat="1" x14ac:dyDescent="0.2">
      <c r="A150" s="8" t="s">
        <v>177</v>
      </c>
      <c r="B150" s="8">
        <v>0</v>
      </c>
      <c r="C150" s="8">
        <v>0</v>
      </c>
      <c r="D150" s="8">
        <v>6</v>
      </c>
      <c r="E150" s="4">
        <v>20156098</v>
      </c>
      <c r="F150" s="4">
        <v>21531511</v>
      </c>
      <c r="G150" s="4">
        <v>20995942</v>
      </c>
      <c r="H150" s="5">
        <v>0.01</v>
      </c>
      <c r="I150" s="5">
        <v>0.01</v>
      </c>
      <c r="J150" s="5">
        <v>0.28576950726954758</v>
      </c>
      <c r="K150" s="6">
        <v>0</v>
      </c>
      <c r="L150" s="1" t="s">
        <v>197</v>
      </c>
      <c r="M150" s="1" t="s">
        <v>198</v>
      </c>
      <c r="N150" s="6">
        <v>4.8367800782981121</v>
      </c>
      <c r="O150" s="1" t="s">
        <v>197</v>
      </c>
      <c r="P150" s="1" t="s">
        <v>198</v>
      </c>
      <c r="Q150" s="6">
        <v>4.8367800782981121</v>
      </c>
      <c r="R150" s="1" t="s">
        <v>197</v>
      </c>
      <c r="S150" s="1" t="s">
        <v>198</v>
      </c>
      <c r="T150" s="1" t="s">
        <v>197</v>
      </c>
    </row>
    <row r="151" spans="1:20" s="3" customFormat="1" x14ac:dyDescent="0.2">
      <c r="A151" s="8" t="s">
        <v>148</v>
      </c>
      <c r="B151" s="8">
        <v>0</v>
      </c>
      <c r="C151" s="8">
        <v>0</v>
      </c>
      <c r="D151" s="8">
        <v>24</v>
      </c>
      <c r="E151" s="4">
        <v>20156098</v>
      </c>
      <c r="F151" s="4">
        <v>21531511</v>
      </c>
      <c r="G151" s="4">
        <v>20995942</v>
      </c>
      <c r="H151" s="5">
        <v>0.01</v>
      </c>
      <c r="I151" s="5">
        <v>0.01</v>
      </c>
      <c r="J151" s="5">
        <v>1.1430780290781903</v>
      </c>
      <c r="K151" s="6">
        <v>0</v>
      </c>
      <c r="L151" s="1" t="s">
        <v>197</v>
      </c>
      <c r="M151" s="1" t="s">
        <v>198</v>
      </c>
      <c r="N151" s="6">
        <v>6.8367800782981121</v>
      </c>
      <c r="O151" s="7">
        <v>9.8771097434419203E-8</v>
      </c>
      <c r="P151" s="4" t="s">
        <v>195</v>
      </c>
      <c r="Q151" s="6">
        <v>6.8367800782981121</v>
      </c>
      <c r="R151" s="7">
        <v>4.3418995646085202E-8</v>
      </c>
      <c r="S151" s="4" t="s">
        <v>195</v>
      </c>
      <c r="T151" s="1" t="s">
        <v>223</v>
      </c>
    </row>
    <row r="152" spans="1:20" s="3" customFormat="1" x14ac:dyDescent="0.2">
      <c r="A152" s="8" t="s">
        <v>178</v>
      </c>
      <c r="B152" s="8">
        <v>0</v>
      </c>
      <c r="C152" s="8">
        <v>0</v>
      </c>
      <c r="D152" s="8">
        <v>8</v>
      </c>
      <c r="E152" s="4">
        <v>20156098</v>
      </c>
      <c r="F152" s="4">
        <v>21531511</v>
      </c>
      <c r="G152" s="4">
        <v>20995942</v>
      </c>
      <c r="H152" s="5">
        <v>0.01</v>
      </c>
      <c r="I152" s="5">
        <v>0.01</v>
      </c>
      <c r="J152" s="5">
        <v>0.38102600969273015</v>
      </c>
      <c r="K152" s="6">
        <v>0</v>
      </c>
      <c r="L152" s="1" t="s">
        <v>197</v>
      </c>
      <c r="M152" s="1" t="s">
        <v>198</v>
      </c>
      <c r="N152" s="6">
        <v>5.251817577576956</v>
      </c>
      <c r="O152" s="1" t="s">
        <v>197</v>
      </c>
      <c r="P152" s="1" t="s">
        <v>198</v>
      </c>
      <c r="Q152" s="6">
        <v>5.251817577576956</v>
      </c>
      <c r="R152" s="1" t="s">
        <v>197</v>
      </c>
      <c r="S152" s="1" t="s">
        <v>198</v>
      </c>
      <c r="T152" s="1" t="s">
        <v>197</v>
      </c>
    </row>
    <row r="153" spans="1:20" s="3" customFormat="1" x14ac:dyDescent="0.2">
      <c r="A153" s="8" t="s">
        <v>180</v>
      </c>
      <c r="B153" s="8">
        <v>0</v>
      </c>
      <c r="C153" s="8">
        <v>0</v>
      </c>
      <c r="D153" s="8">
        <v>56</v>
      </c>
      <c r="E153" s="4">
        <v>20156098</v>
      </c>
      <c r="F153" s="4">
        <v>21531511</v>
      </c>
      <c r="G153" s="4">
        <v>20995942</v>
      </c>
      <c r="H153" s="5">
        <v>0.01</v>
      </c>
      <c r="I153" s="5">
        <v>0.01</v>
      </c>
      <c r="J153" s="5">
        <v>2.6671820678491112</v>
      </c>
      <c r="K153" s="6">
        <v>0</v>
      </c>
      <c r="L153" s="1" t="s">
        <v>197</v>
      </c>
      <c r="M153" s="1" t="s">
        <v>198</v>
      </c>
      <c r="N153" s="6">
        <v>8.0591724996345615</v>
      </c>
      <c r="O153" s="7">
        <v>4.38972920432483E-17</v>
      </c>
      <c r="P153" s="4" t="s">
        <v>195</v>
      </c>
      <c r="Q153" s="6">
        <v>8.0591724996345615</v>
      </c>
      <c r="R153" s="7">
        <v>6.7389384322272603E-18</v>
      </c>
      <c r="S153" s="4" t="s">
        <v>195</v>
      </c>
      <c r="T153" s="1" t="s">
        <v>223</v>
      </c>
    </row>
    <row r="154" spans="1:20" s="3" customFormat="1" x14ac:dyDescent="0.2">
      <c r="A154" s="8" t="s">
        <v>174</v>
      </c>
      <c r="B154" s="8">
        <v>0</v>
      </c>
      <c r="C154" s="8">
        <v>33</v>
      </c>
      <c r="D154" s="8">
        <v>13</v>
      </c>
      <c r="E154" s="4">
        <v>20156098</v>
      </c>
      <c r="F154" s="4">
        <v>21531511</v>
      </c>
      <c r="G154" s="4">
        <v>20995942</v>
      </c>
      <c r="H154" s="5">
        <v>0.01</v>
      </c>
      <c r="I154" s="5">
        <v>1.5326374447199735</v>
      </c>
      <c r="J154" s="5">
        <v>0.61916726575068648</v>
      </c>
      <c r="K154" s="6">
        <v>7.2598726483070424</v>
      </c>
      <c r="L154" s="7">
        <v>3.5101503383631399E-10</v>
      </c>
      <c r="M154" s="4" t="s">
        <v>195</v>
      </c>
      <c r="N154" s="6">
        <v>5.9522572957180477</v>
      </c>
      <c r="O154" s="1" t="s">
        <v>197</v>
      </c>
      <c r="P154" s="1" t="s">
        <v>198</v>
      </c>
      <c r="Q154" s="6">
        <v>-1.307615352588994</v>
      </c>
      <c r="R154" s="4">
        <v>4.0598599000480698E-3</v>
      </c>
      <c r="S154" s="4" t="s">
        <v>195</v>
      </c>
      <c r="T154" s="1" t="s">
        <v>223</v>
      </c>
    </row>
    <row r="155" spans="1:20" s="3" customFormat="1" x14ac:dyDescent="0.2">
      <c r="A155" s="8" t="s">
        <v>152</v>
      </c>
      <c r="B155" s="8">
        <v>0</v>
      </c>
      <c r="C155" s="8">
        <v>0</v>
      </c>
      <c r="D155" s="8">
        <v>86</v>
      </c>
      <c r="E155" s="4">
        <v>20156098</v>
      </c>
      <c r="F155" s="4">
        <v>21531511</v>
      </c>
      <c r="G155" s="4">
        <v>20995942</v>
      </c>
      <c r="H155" s="5">
        <v>0.01</v>
      </c>
      <c r="I155" s="5">
        <v>0.01</v>
      </c>
      <c r="J155" s="5">
        <v>4.0960296041968487</v>
      </c>
      <c r="K155" s="6">
        <v>0</v>
      </c>
      <c r="L155" s="1" t="s">
        <v>197</v>
      </c>
      <c r="M155" s="1" t="s">
        <v>198</v>
      </c>
      <c r="N155" s="6">
        <v>8.6780823322790539</v>
      </c>
      <c r="O155" s="7">
        <v>7.4947575852185995E-26</v>
      </c>
      <c r="P155" s="4" t="s">
        <v>195</v>
      </c>
      <c r="Q155" s="6">
        <v>8.6780823322790539</v>
      </c>
      <c r="R155" s="7">
        <v>4.2911255542038601E-27</v>
      </c>
      <c r="S155" s="4" t="s">
        <v>195</v>
      </c>
      <c r="T155" s="1" t="s">
        <v>223</v>
      </c>
    </row>
    <row r="156" spans="1:20" s="3" customFormat="1" x14ac:dyDescent="0.2">
      <c r="A156" s="8" t="s">
        <v>179</v>
      </c>
      <c r="B156" s="8">
        <v>0</v>
      </c>
      <c r="C156" s="8">
        <v>0</v>
      </c>
      <c r="D156" s="8">
        <v>14</v>
      </c>
      <c r="E156" s="4">
        <v>20156098</v>
      </c>
      <c r="F156" s="4">
        <v>21531511</v>
      </c>
      <c r="G156" s="4">
        <v>20995942</v>
      </c>
      <c r="H156" s="5">
        <v>0.01</v>
      </c>
      <c r="I156" s="5">
        <v>0.01</v>
      </c>
      <c r="J156" s="5">
        <v>0.66679551696227779</v>
      </c>
      <c r="K156" s="6">
        <v>0</v>
      </c>
      <c r="L156" s="1" t="s">
        <v>197</v>
      </c>
      <c r="M156" s="1" t="s">
        <v>198</v>
      </c>
      <c r="N156" s="6">
        <v>6.0591724996345606</v>
      </c>
      <c r="O156" s="1" t="s">
        <v>197</v>
      </c>
      <c r="P156" s="1" t="s">
        <v>198</v>
      </c>
      <c r="Q156" s="6">
        <v>6.0591724996345606</v>
      </c>
      <c r="R156" s="1" t="s">
        <v>197</v>
      </c>
      <c r="S156" s="1" t="s">
        <v>198</v>
      </c>
      <c r="T156" s="1" t="s">
        <v>197</v>
      </c>
    </row>
    <row r="157" spans="1:20" s="3" customFormat="1" x14ac:dyDescent="0.2">
      <c r="A157" s="8" t="s">
        <v>154</v>
      </c>
      <c r="B157" s="8">
        <v>0</v>
      </c>
      <c r="C157" s="8">
        <v>6</v>
      </c>
      <c r="D157" s="8">
        <v>9</v>
      </c>
      <c r="E157" s="4">
        <v>20156098</v>
      </c>
      <c r="F157" s="4">
        <v>21531511</v>
      </c>
      <c r="G157" s="4">
        <v>20995942</v>
      </c>
      <c r="H157" s="5">
        <v>0.01</v>
      </c>
      <c r="I157" s="5">
        <v>0.27866135358544969</v>
      </c>
      <c r="J157" s="5">
        <v>0.4286542609043214</v>
      </c>
      <c r="K157" s="6">
        <v>4.8004410296697451</v>
      </c>
      <c r="L157" s="1" t="s">
        <v>197</v>
      </c>
      <c r="M157" s="1" t="s">
        <v>198</v>
      </c>
      <c r="N157" s="6">
        <v>5.4217425790192681</v>
      </c>
      <c r="O157" s="1" t="s">
        <v>197</v>
      </c>
      <c r="P157" s="1" t="s">
        <v>198</v>
      </c>
      <c r="Q157" s="6">
        <v>0.62130154934952375</v>
      </c>
      <c r="R157" s="1" t="s">
        <v>197</v>
      </c>
      <c r="S157" s="1" t="s">
        <v>198</v>
      </c>
      <c r="T157" s="1" t="s">
        <v>197</v>
      </c>
    </row>
    <row r="158" spans="1:20" s="3" customFormat="1" x14ac:dyDescent="0.2">
      <c r="A158" s="8" t="s">
        <v>175</v>
      </c>
      <c r="B158" s="8">
        <v>0</v>
      </c>
      <c r="C158" s="8">
        <v>14</v>
      </c>
      <c r="D158" s="8">
        <v>12</v>
      </c>
      <c r="E158" s="4">
        <v>20156098</v>
      </c>
      <c r="F158" s="4">
        <v>21531511</v>
      </c>
      <c r="G158" s="4">
        <v>20995942</v>
      </c>
      <c r="H158" s="5">
        <v>0.01</v>
      </c>
      <c r="I158" s="5">
        <v>0.65020982503271596</v>
      </c>
      <c r="J158" s="5">
        <v>0.57153901453909517</v>
      </c>
      <c r="K158" s="6">
        <v>6.0228334510061927</v>
      </c>
      <c r="L158" s="1" t="s">
        <v>197</v>
      </c>
      <c r="M158" s="1" t="s">
        <v>198</v>
      </c>
      <c r="N158" s="6">
        <v>5.8367800782981112</v>
      </c>
      <c r="O158" s="1" t="s">
        <v>197</v>
      </c>
      <c r="P158" s="1" t="s">
        <v>198</v>
      </c>
      <c r="Q158" s="6">
        <v>-0.18605337270808059</v>
      </c>
      <c r="R158" s="1" t="s">
        <v>197</v>
      </c>
      <c r="S158" s="1" t="s">
        <v>198</v>
      </c>
      <c r="T158" s="1" t="s">
        <v>197</v>
      </c>
    </row>
    <row r="159" spans="1:20" s="3" customFormat="1" x14ac:dyDescent="0.2">
      <c r="A159" s="8" t="s">
        <v>201</v>
      </c>
      <c r="B159" s="8">
        <v>12</v>
      </c>
      <c r="C159" s="8">
        <v>0</v>
      </c>
      <c r="D159" s="8">
        <v>0</v>
      </c>
      <c r="E159" s="4">
        <v>20156098</v>
      </c>
      <c r="F159" s="4">
        <v>21531511</v>
      </c>
      <c r="G159" s="4">
        <v>20995942</v>
      </c>
      <c r="H159" s="5">
        <v>0.59535332681950648</v>
      </c>
      <c r="I159" s="5">
        <v>0.01</v>
      </c>
      <c r="J159" s="5">
        <v>0.01</v>
      </c>
      <c r="K159" s="6">
        <v>-5.8956742197126104</v>
      </c>
      <c r="L159" s="1" t="s">
        <v>197</v>
      </c>
      <c r="M159" s="1" t="s">
        <v>198</v>
      </c>
      <c r="N159" s="6">
        <v>-5.8956742197126104</v>
      </c>
      <c r="O159" s="1" t="s">
        <v>197</v>
      </c>
      <c r="P159" s="1" t="s">
        <v>198</v>
      </c>
      <c r="Q159" s="6">
        <v>0</v>
      </c>
      <c r="R159" s="1" t="s">
        <v>197</v>
      </c>
      <c r="S159" s="1" t="s">
        <v>198</v>
      </c>
      <c r="T159" s="1" t="s">
        <v>197</v>
      </c>
    </row>
    <row r="160" spans="1:20" s="3" customFormat="1" x14ac:dyDescent="0.2">
      <c r="A160" s="8" t="s">
        <v>171</v>
      </c>
      <c r="B160" s="8">
        <v>0</v>
      </c>
      <c r="C160" s="8">
        <v>0</v>
      </c>
      <c r="D160" s="8">
        <v>10</v>
      </c>
      <c r="E160" s="4">
        <v>20156098</v>
      </c>
      <c r="F160" s="4">
        <v>21531511</v>
      </c>
      <c r="G160" s="4">
        <v>20995942</v>
      </c>
      <c r="H160" s="5">
        <v>0.01</v>
      </c>
      <c r="I160" s="5">
        <v>0.01</v>
      </c>
      <c r="J160" s="5">
        <v>0.47628251211591266</v>
      </c>
      <c r="K160" s="6">
        <v>0</v>
      </c>
      <c r="L160" s="1" t="s">
        <v>197</v>
      </c>
      <c r="M160" s="1" t="s">
        <v>198</v>
      </c>
      <c r="N160" s="6">
        <v>5.5737456724643177</v>
      </c>
      <c r="O160" s="1" t="s">
        <v>197</v>
      </c>
      <c r="P160" s="1" t="s">
        <v>198</v>
      </c>
      <c r="Q160" s="6">
        <v>5.5737456724643177</v>
      </c>
      <c r="R160" s="1" t="s">
        <v>197</v>
      </c>
      <c r="S160" s="1" t="s">
        <v>198</v>
      </c>
      <c r="T160" s="1" t="s">
        <v>197</v>
      </c>
    </row>
    <row r="161" spans="1:20" s="3" customFormat="1" x14ac:dyDescent="0.2">
      <c r="A161" s="8" t="s">
        <v>164</v>
      </c>
      <c r="B161" s="8">
        <v>0</v>
      </c>
      <c r="C161" s="8">
        <v>0</v>
      </c>
      <c r="D161" s="8">
        <v>7</v>
      </c>
      <c r="E161" s="4">
        <v>20156098</v>
      </c>
      <c r="F161" s="4">
        <v>21531511</v>
      </c>
      <c r="G161" s="4">
        <v>20995942</v>
      </c>
      <c r="H161" s="5">
        <v>0.01</v>
      </c>
      <c r="I161" s="5">
        <v>0.01</v>
      </c>
      <c r="J161" s="5">
        <v>0.3333977584811389</v>
      </c>
      <c r="K161" s="6">
        <v>0</v>
      </c>
      <c r="L161" s="1" t="s">
        <v>197</v>
      </c>
      <c r="M161" s="1" t="s">
        <v>198</v>
      </c>
      <c r="N161" s="6">
        <v>5.0591724996345606</v>
      </c>
      <c r="O161" s="1" t="s">
        <v>197</v>
      </c>
      <c r="P161" s="1" t="s">
        <v>198</v>
      </c>
      <c r="Q161" s="6">
        <v>5.0591724996345606</v>
      </c>
      <c r="R161" s="1" t="s">
        <v>197</v>
      </c>
      <c r="S161" s="1" t="s">
        <v>198</v>
      </c>
      <c r="T161" s="1" t="s">
        <v>197</v>
      </c>
    </row>
    <row r="162" spans="1:20" s="3" customFormat="1" x14ac:dyDescent="0.2">
      <c r="A162" s="8" t="s">
        <v>158</v>
      </c>
      <c r="B162" s="8">
        <v>0</v>
      </c>
      <c r="C162" s="8">
        <v>0</v>
      </c>
      <c r="D162" s="8">
        <v>6</v>
      </c>
      <c r="E162" s="4">
        <v>20156098</v>
      </c>
      <c r="F162" s="4">
        <v>21531511</v>
      </c>
      <c r="G162" s="4">
        <v>20995942</v>
      </c>
      <c r="H162" s="5">
        <v>0.01</v>
      </c>
      <c r="I162" s="5">
        <v>0.01</v>
      </c>
      <c r="J162" s="5">
        <v>0.28576950726954758</v>
      </c>
      <c r="K162" s="6">
        <v>0</v>
      </c>
      <c r="L162" s="1" t="s">
        <v>197</v>
      </c>
      <c r="M162" s="1" t="s">
        <v>198</v>
      </c>
      <c r="N162" s="6">
        <v>4.8367800782981121</v>
      </c>
      <c r="O162" s="1" t="s">
        <v>197</v>
      </c>
      <c r="P162" s="1" t="s">
        <v>198</v>
      </c>
      <c r="Q162" s="6">
        <v>4.8367800782981121</v>
      </c>
      <c r="R162" s="1" t="s">
        <v>197</v>
      </c>
      <c r="S162" s="1" t="s">
        <v>198</v>
      </c>
      <c r="T162" s="1" t="s">
        <v>197</v>
      </c>
    </row>
    <row r="163" spans="1:20" s="3" customFormat="1" x14ac:dyDescent="0.2">
      <c r="A163" s="8" t="s">
        <v>163</v>
      </c>
      <c r="B163" s="8">
        <v>0</v>
      </c>
      <c r="C163" s="8">
        <v>0</v>
      </c>
      <c r="D163" s="8">
        <v>26</v>
      </c>
      <c r="E163" s="4">
        <v>20156098</v>
      </c>
      <c r="F163" s="4">
        <v>21531511</v>
      </c>
      <c r="G163" s="4">
        <v>20995942</v>
      </c>
      <c r="H163" s="5">
        <v>0.01</v>
      </c>
      <c r="I163" s="5">
        <v>0.01</v>
      </c>
      <c r="J163" s="5">
        <v>1.238334531501373</v>
      </c>
      <c r="K163" s="6">
        <v>0</v>
      </c>
      <c r="L163" s="1" t="s">
        <v>197</v>
      </c>
      <c r="M163" s="1" t="s">
        <v>198</v>
      </c>
      <c r="N163" s="6">
        <v>6.9522572957180477</v>
      </c>
      <c r="O163" s="7">
        <v>2.5710934967807901E-8</v>
      </c>
      <c r="P163" s="4" t="s">
        <v>195</v>
      </c>
      <c r="Q163" s="6">
        <v>6.9522572957180477</v>
      </c>
      <c r="R163" s="7">
        <v>1.05830721146959E-8</v>
      </c>
      <c r="S163" s="4" t="s">
        <v>195</v>
      </c>
      <c r="T163" s="1" t="s">
        <v>223</v>
      </c>
    </row>
    <row r="164" spans="1:20" s="3" customFormat="1" x14ac:dyDescent="0.2">
      <c r="A164" s="8" t="s">
        <v>170</v>
      </c>
      <c r="B164" s="8">
        <v>0</v>
      </c>
      <c r="C164" s="8">
        <v>0</v>
      </c>
      <c r="D164" s="8">
        <v>7</v>
      </c>
      <c r="E164" s="4">
        <v>20156098</v>
      </c>
      <c r="F164" s="4">
        <v>21531511</v>
      </c>
      <c r="G164" s="4">
        <v>20995942</v>
      </c>
      <c r="H164" s="5">
        <v>0.01</v>
      </c>
      <c r="I164" s="5">
        <v>0.01</v>
      </c>
      <c r="J164" s="5">
        <v>0.3333977584811389</v>
      </c>
      <c r="K164" s="6">
        <v>0</v>
      </c>
      <c r="L164" s="1" t="s">
        <v>197</v>
      </c>
      <c r="M164" s="1" t="s">
        <v>198</v>
      </c>
      <c r="N164" s="6">
        <v>5.0591724996345606</v>
      </c>
      <c r="O164" s="1" t="s">
        <v>197</v>
      </c>
      <c r="P164" s="1" t="s">
        <v>198</v>
      </c>
      <c r="Q164" s="6">
        <v>5.0591724996345606</v>
      </c>
      <c r="R164" s="1" t="s">
        <v>197</v>
      </c>
      <c r="S164" s="1" t="s">
        <v>198</v>
      </c>
      <c r="T164" s="1" t="s">
        <v>197</v>
      </c>
    </row>
    <row r="165" spans="1:20" s="3" customFormat="1" x14ac:dyDescent="0.2">
      <c r="A165" s="8" t="s">
        <v>167</v>
      </c>
      <c r="B165" s="8">
        <v>0</v>
      </c>
      <c r="C165" s="8">
        <v>0</v>
      </c>
      <c r="D165" s="8">
        <v>407</v>
      </c>
      <c r="E165" s="4">
        <v>20156098</v>
      </c>
      <c r="F165" s="4">
        <v>21531511</v>
      </c>
      <c r="G165" s="4">
        <v>20995942</v>
      </c>
      <c r="H165" s="5">
        <v>0.01</v>
      </c>
      <c r="I165" s="5">
        <v>0.01</v>
      </c>
      <c r="J165" s="5">
        <v>19.384698243117647</v>
      </c>
      <c r="K165" s="6">
        <v>0</v>
      </c>
      <c r="L165" s="1" t="s">
        <v>197</v>
      </c>
      <c r="M165" s="1" t="s">
        <v>198</v>
      </c>
      <c r="N165" s="6">
        <v>10.920702561843202</v>
      </c>
      <c r="O165" s="7">
        <v>1.1496882553079899E-119</v>
      </c>
      <c r="P165" s="4" t="s">
        <v>195</v>
      </c>
      <c r="Q165" s="6">
        <v>10.920702561843202</v>
      </c>
      <c r="R165" s="7">
        <v>1.71851911171919E-125</v>
      </c>
      <c r="S165" s="4" t="s">
        <v>195</v>
      </c>
      <c r="T165" s="1" t="s">
        <v>223</v>
      </c>
    </row>
    <row r="166" spans="1:20" s="3" customFormat="1" x14ac:dyDescent="0.2">
      <c r="A166" s="8" t="s">
        <v>181</v>
      </c>
      <c r="B166" s="8">
        <v>0</v>
      </c>
      <c r="C166" s="8">
        <v>0</v>
      </c>
      <c r="D166" s="8">
        <v>19</v>
      </c>
      <c r="E166" s="4">
        <v>20156098</v>
      </c>
      <c r="F166" s="4">
        <v>21531511</v>
      </c>
      <c r="G166" s="4">
        <v>20995942</v>
      </c>
      <c r="H166" s="5">
        <v>0.01</v>
      </c>
      <c r="I166" s="5">
        <v>0.01</v>
      </c>
      <c r="J166" s="5">
        <v>0.90493677302023412</v>
      </c>
      <c r="K166" s="6">
        <v>0</v>
      </c>
      <c r="L166" s="1" t="s">
        <v>197</v>
      </c>
      <c r="M166" s="1" t="s">
        <v>198</v>
      </c>
      <c r="N166" s="6">
        <v>6.4997450910205412</v>
      </c>
      <c r="O166" s="1" t="s">
        <v>197</v>
      </c>
      <c r="P166" s="1" t="s">
        <v>198</v>
      </c>
      <c r="Q166" s="6">
        <v>6.4997450910205412</v>
      </c>
      <c r="R166" s="1" t="s">
        <v>197</v>
      </c>
      <c r="S166" s="1" t="s">
        <v>198</v>
      </c>
      <c r="T166" s="1" t="s">
        <v>197</v>
      </c>
    </row>
    <row r="167" spans="1:20" s="3" customFormat="1" x14ac:dyDescent="0.2">
      <c r="A167" s="8" t="s">
        <v>182</v>
      </c>
      <c r="B167" s="8">
        <v>0</v>
      </c>
      <c r="C167" s="8">
        <v>0</v>
      </c>
      <c r="D167" s="8">
        <v>5</v>
      </c>
      <c r="E167" s="4">
        <v>20156098</v>
      </c>
      <c r="F167" s="4">
        <v>21531511</v>
      </c>
      <c r="G167" s="4">
        <v>20995942</v>
      </c>
      <c r="H167" s="5">
        <v>0.01</v>
      </c>
      <c r="I167" s="5">
        <v>0.01</v>
      </c>
      <c r="J167" s="5">
        <v>0.23814125605795633</v>
      </c>
      <c r="K167" s="6">
        <v>0</v>
      </c>
      <c r="L167" s="1" t="s">
        <v>197</v>
      </c>
      <c r="M167" s="1" t="s">
        <v>198</v>
      </c>
      <c r="N167" s="6">
        <v>4.5737456724643177</v>
      </c>
      <c r="O167" s="1" t="s">
        <v>197</v>
      </c>
      <c r="P167" s="1" t="s">
        <v>198</v>
      </c>
      <c r="Q167" s="6">
        <v>4.5737456724643177</v>
      </c>
      <c r="R167" s="1" t="s">
        <v>197</v>
      </c>
      <c r="S167" s="1" t="s">
        <v>198</v>
      </c>
      <c r="T167" s="1" t="s">
        <v>197</v>
      </c>
    </row>
    <row r="168" spans="1:20" s="3" customFormat="1" x14ac:dyDescent="0.2">
      <c r="A168" s="8" t="s">
        <v>183</v>
      </c>
      <c r="B168" s="8">
        <v>0</v>
      </c>
      <c r="C168" s="8">
        <v>90</v>
      </c>
      <c r="D168" s="8">
        <v>0</v>
      </c>
      <c r="E168" s="4">
        <v>20156098</v>
      </c>
      <c r="F168" s="4">
        <v>21531511</v>
      </c>
      <c r="G168" s="4">
        <v>20995942</v>
      </c>
      <c r="H168" s="5">
        <v>0.01</v>
      </c>
      <c r="I168" s="5">
        <v>4.1799203037817456</v>
      </c>
      <c r="J168" s="5">
        <v>0.01</v>
      </c>
      <c r="K168" s="6">
        <v>8.7073316252782629</v>
      </c>
      <c r="L168" s="7">
        <v>1.5494388022491899E-26</v>
      </c>
      <c r="M168" s="4" t="s">
        <v>195</v>
      </c>
      <c r="N168" s="6">
        <v>0</v>
      </c>
      <c r="O168" s="1" t="s">
        <v>197</v>
      </c>
      <c r="P168" s="1" t="s">
        <v>198</v>
      </c>
      <c r="Q168" s="6">
        <v>-8.7073316252782629</v>
      </c>
      <c r="R168" s="7">
        <v>2.52288386013215E-27</v>
      </c>
      <c r="S168" s="4" t="s">
        <v>195</v>
      </c>
      <c r="T168" s="1" t="s">
        <v>223</v>
      </c>
    </row>
    <row r="169" spans="1:20" s="3" customFormat="1" x14ac:dyDescent="0.2">
      <c r="A169" s="8" t="s">
        <v>173</v>
      </c>
      <c r="B169" s="8">
        <v>0</v>
      </c>
      <c r="C169" s="8">
        <v>304</v>
      </c>
      <c r="D169" s="8">
        <v>0</v>
      </c>
      <c r="E169" s="4">
        <v>20156098</v>
      </c>
      <c r="F169" s="4">
        <v>21531511</v>
      </c>
      <c r="G169" s="4">
        <v>20995942</v>
      </c>
      <c r="H169" s="5">
        <v>0.01</v>
      </c>
      <c r="I169" s="5">
        <v>14.11884191499612</v>
      </c>
      <c r="J169" s="5">
        <v>0.01</v>
      </c>
      <c r="K169" s="6">
        <v>10.463406042392174</v>
      </c>
      <c r="L169" s="7">
        <v>6.1182042474828701E-88</v>
      </c>
      <c r="M169" s="4" t="s">
        <v>195</v>
      </c>
      <c r="N169" s="6">
        <v>0</v>
      </c>
      <c r="O169" s="1" t="s">
        <v>197</v>
      </c>
      <c r="P169" s="1" t="s">
        <v>198</v>
      </c>
      <c r="Q169" s="6">
        <v>-10.463406042392174</v>
      </c>
      <c r="R169" s="7">
        <v>1.39507030994533E-90</v>
      </c>
      <c r="S169" s="4" t="s">
        <v>195</v>
      </c>
      <c r="T169" s="1" t="s">
        <v>223</v>
      </c>
    </row>
    <row r="170" spans="1:20" s="3" customFormat="1" x14ac:dyDescent="0.2">
      <c r="A170" s="8" t="s">
        <v>153</v>
      </c>
      <c r="B170" s="8">
        <v>0</v>
      </c>
      <c r="C170" s="8">
        <v>6</v>
      </c>
      <c r="D170" s="8">
        <v>0</v>
      </c>
      <c r="E170" s="4">
        <v>20156098</v>
      </c>
      <c r="F170" s="4">
        <v>21531511</v>
      </c>
      <c r="G170" s="4">
        <v>20995942</v>
      </c>
      <c r="H170" s="5">
        <v>0.01</v>
      </c>
      <c r="I170" s="5">
        <v>0.27866135358544969</v>
      </c>
      <c r="J170" s="5">
        <v>0.01</v>
      </c>
      <c r="K170" s="6">
        <v>4.8004410296697451</v>
      </c>
      <c r="L170" s="1" t="s">
        <v>197</v>
      </c>
      <c r="M170" s="1" t="s">
        <v>198</v>
      </c>
      <c r="N170" s="6">
        <v>0</v>
      </c>
      <c r="O170" s="1" t="s">
        <v>197</v>
      </c>
      <c r="P170" s="1" t="s">
        <v>198</v>
      </c>
      <c r="Q170" s="6">
        <v>-4.8004410296697451</v>
      </c>
      <c r="R170" s="1" t="s">
        <v>197</v>
      </c>
      <c r="S170" s="1" t="s">
        <v>198</v>
      </c>
      <c r="T170" s="1" t="s">
        <v>197</v>
      </c>
    </row>
    <row r="171" spans="1:20" s="3" customFormat="1" x14ac:dyDescent="0.2">
      <c r="A171" s="8" t="s">
        <v>168</v>
      </c>
      <c r="B171" s="8">
        <v>0</v>
      </c>
      <c r="C171" s="8">
        <v>8</v>
      </c>
      <c r="D171" s="8">
        <v>0</v>
      </c>
      <c r="E171" s="4">
        <v>20156098</v>
      </c>
      <c r="F171" s="4">
        <v>21531511</v>
      </c>
      <c r="G171" s="4">
        <v>20995942</v>
      </c>
      <c r="H171" s="5">
        <v>0.01</v>
      </c>
      <c r="I171" s="5">
        <v>0.37154847144726627</v>
      </c>
      <c r="J171" s="5">
        <v>0.01</v>
      </c>
      <c r="K171" s="6">
        <v>5.2154785289485881</v>
      </c>
      <c r="L171" s="1" t="s">
        <v>197</v>
      </c>
      <c r="M171" s="1" t="s">
        <v>198</v>
      </c>
      <c r="N171" s="6">
        <v>0</v>
      </c>
      <c r="O171" s="1" t="s">
        <v>197</v>
      </c>
      <c r="P171" s="1" t="s">
        <v>198</v>
      </c>
      <c r="Q171" s="6">
        <v>-5.2154785289485881</v>
      </c>
      <c r="R171" s="1" t="s">
        <v>197</v>
      </c>
      <c r="S171" s="1" t="s">
        <v>198</v>
      </c>
      <c r="T171" s="1" t="s">
        <v>197</v>
      </c>
    </row>
    <row r="172" spans="1:20" s="3" customFormat="1" x14ac:dyDescent="0.2">
      <c r="A172" s="8" t="s">
        <v>159</v>
      </c>
      <c r="B172" s="8">
        <v>0</v>
      </c>
      <c r="C172" s="8">
        <v>7</v>
      </c>
      <c r="D172" s="8">
        <v>0</v>
      </c>
      <c r="E172" s="4">
        <v>20156098</v>
      </c>
      <c r="F172" s="4">
        <v>21531511</v>
      </c>
      <c r="G172" s="4">
        <v>20995942</v>
      </c>
      <c r="H172" s="5">
        <v>0.01</v>
      </c>
      <c r="I172" s="5">
        <v>0.32510491251635798</v>
      </c>
      <c r="J172" s="5">
        <v>0.01</v>
      </c>
      <c r="K172" s="6">
        <v>5.0228334510061927</v>
      </c>
      <c r="L172" s="1" t="s">
        <v>197</v>
      </c>
      <c r="M172" s="1" t="s">
        <v>198</v>
      </c>
      <c r="N172" s="6">
        <v>0</v>
      </c>
      <c r="O172" s="1" t="s">
        <v>197</v>
      </c>
      <c r="P172" s="1" t="s">
        <v>198</v>
      </c>
      <c r="Q172" s="6">
        <v>-5.0228334510061927</v>
      </c>
      <c r="R172" s="1" t="s">
        <v>197</v>
      </c>
      <c r="S172" s="1" t="s">
        <v>198</v>
      </c>
      <c r="T172" s="1" t="s">
        <v>197</v>
      </c>
    </row>
    <row r="173" spans="1:20" s="3" customFormat="1" x14ac:dyDescent="0.2">
      <c r="A173" s="8" t="s">
        <v>160</v>
      </c>
      <c r="B173" s="8">
        <v>0</v>
      </c>
      <c r="C173" s="8">
        <v>6</v>
      </c>
      <c r="D173" s="8">
        <v>0</v>
      </c>
      <c r="E173" s="4">
        <v>20156098</v>
      </c>
      <c r="F173" s="4">
        <v>21531511</v>
      </c>
      <c r="G173" s="4">
        <v>20995942</v>
      </c>
      <c r="H173" s="5">
        <v>0.01</v>
      </c>
      <c r="I173" s="5">
        <v>0.27866135358544969</v>
      </c>
      <c r="J173" s="5">
        <v>0.01</v>
      </c>
      <c r="K173" s="6">
        <v>4.8004410296697451</v>
      </c>
      <c r="L173" s="1" t="s">
        <v>197</v>
      </c>
      <c r="M173" s="1" t="s">
        <v>198</v>
      </c>
      <c r="N173" s="6">
        <v>0</v>
      </c>
      <c r="O173" s="1" t="s">
        <v>197</v>
      </c>
      <c r="P173" s="1" t="s">
        <v>198</v>
      </c>
      <c r="Q173" s="6">
        <v>-4.8004410296697451</v>
      </c>
      <c r="R173" s="1" t="s">
        <v>197</v>
      </c>
      <c r="S173" s="1" t="s">
        <v>198</v>
      </c>
      <c r="T173" s="1" t="s">
        <v>197</v>
      </c>
    </row>
    <row r="174" spans="1:20" s="3" customFormat="1" x14ac:dyDescent="0.2">
      <c r="A174" s="8" t="s">
        <v>162</v>
      </c>
      <c r="B174" s="8">
        <v>0</v>
      </c>
      <c r="C174" s="8">
        <v>9</v>
      </c>
      <c r="D174" s="8">
        <v>0</v>
      </c>
      <c r="E174" s="4">
        <v>20156098</v>
      </c>
      <c r="F174" s="4">
        <v>21531511</v>
      </c>
      <c r="G174" s="4">
        <v>20995942</v>
      </c>
      <c r="H174" s="5">
        <v>0.01</v>
      </c>
      <c r="I174" s="5">
        <v>0.41799203037817456</v>
      </c>
      <c r="J174" s="5">
        <v>0.01</v>
      </c>
      <c r="K174" s="6">
        <v>5.3854035303909003</v>
      </c>
      <c r="L174" s="1" t="s">
        <v>197</v>
      </c>
      <c r="M174" s="1" t="s">
        <v>198</v>
      </c>
      <c r="N174" s="6">
        <v>0</v>
      </c>
      <c r="O174" s="1" t="s">
        <v>197</v>
      </c>
      <c r="P174" s="1" t="s">
        <v>198</v>
      </c>
      <c r="Q174" s="6">
        <v>-5.3854035303909003</v>
      </c>
      <c r="R174" s="1" t="s">
        <v>197</v>
      </c>
      <c r="S174" s="1" t="s">
        <v>198</v>
      </c>
      <c r="T174" s="1" t="s">
        <v>197</v>
      </c>
    </row>
    <row r="175" spans="1:20" s="3" customFormat="1" x14ac:dyDescent="0.2">
      <c r="A175" s="8" t="s">
        <v>166</v>
      </c>
      <c r="B175" s="8">
        <v>0</v>
      </c>
      <c r="C175" s="8">
        <v>17</v>
      </c>
      <c r="D175" s="8">
        <v>0</v>
      </c>
      <c r="E175" s="4">
        <v>20156098</v>
      </c>
      <c r="F175" s="4">
        <v>21531511</v>
      </c>
      <c r="G175" s="4">
        <v>20995942</v>
      </c>
      <c r="H175" s="5">
        <v>0.01</v>
      </c>
      <c r="I175" s="5">
        <v>0.78954050182544089</v>
      </c>
      <c r="J175" s="5">
        <v>0.01</v>
      </c>
      <c r="K175" s="6">
        <v>6.3029413701989272</v>
      </c>
      <c r="L175" s="1" t="s">
        <v>197</v>
      </c>
      <c r="M175" s="1" t="s">
        <v>198</v>
      </c>
      <c r="N175" s="6">
        <v>0</v>
      </c>
      <c r="O175" s="1" t="s">
        <v>197</v>
      </c>
      <c r="P175" s="1" t="s">
        <v>198</v>
      </c>
      <c r="Q175" s="6">
        <v>-6.3029413701989272</v>
      </c>
      <c r="R175" s="1" t="s">
        <v>197</v>
      </c>
      <c r="S175" s="1" t="s">
        <v>198</v>
      </c>
      <c r="T175" s="1" t="s">
        <v>197</v>
      </c>
    </row>
    <row r="176" spans="1:20" s="3" customFormat="1" x14ac:dyDescent="0.2">
      <c r="A176" s="8" t="s">
        <v>176</v>
      </c>
      <c r="B176" s="8">
        <v>0</v>
      </c>
      <c r="C176" s="8">
        <v>20</v>
      </c>
      <c r="D176" s="8">
        <v>0</v>
      </c>
      <c r="E176" s="4">
        <v>20156098</v>
      </c>
      <c r="F176" s="4">
        <v>21531511</v>
      </c>
      <c r="G176" s="4">
        <v>20995942</v>
      </c>
      <c r="H176" s="5">
        <v>0.01</v>
      </c>
      <c r="I176" s="5">
        <v>0.9288711786181657</v>
      </c>
      <c r="J176" s="5">
        <v>0.01</v>
      </c>
      <c r="K176" s="6">
        <v>6.5374066238359507</v>
      </c>
      <c r="L176" s="1" t="s">
        <v>197</v>
      </c>
      <c r="M176" s="1" t="s">
        <v>198</v>
      </c>
      <c r="N176" s="6">
        <v>0</v>
      </c>
      <c r="O176" s="1" t="s">
        <v>197</v>
      </c>
      <c r="P176" s="1" t="s">
        <v>198</v>
      </c>
      <c r="Q176" s="6">
        <v>-6.5374066238359507</v>
      </c>
      <c r="R176" s="1" t="s">
        <v>197</v>
      </c>
      <c r="S176" s="1" t="s">
        <v>198</v>
      </c>
      <c r="T176" s="1" t="s">
        <v>197</v>
      </c>
    </row>
    <row r="177" spans="1:20" s="3" customFormat="1" x14ac:dyDescent="0.2">
      <c r="A177" s="8" t="s">
        <v>149</v>
      </c>
      <c r="B177" s="8">
        <v>0</v>
      </c>
      <c r="C177" s="8">
        <v>11</v>
      </c>
      <c r="D177" s="8">
        <v>0</v>
      </c>
      <c r="E177" s="4">
        <v>20156098</v>
      </c>
      <c r="F177" s="4">
        <v>21531511</v>
      </c>
      <c r="G177" s="4">
        <v>20995942</v>
      </c>
      <c r="H177" s="5">
        <v>0.01</v>
      </c>
      <c r="I177" s="5">
        <v>0.51087914823999114</v>
      </c>
      <c r="J177" s="5">
        <v>0.01</v>
      </c>
      <c r="K177" s="6">
        <v>5.6749101475858854</v>
      </c>
      <c r="L177" s="1" t="s">
        <v>197</v>
      </c>
      <c r="M177" s="1" t="s">
        <v>198</v>
      </c>
      <c r="N177" s="6">
        <v>0</v>
      </c>
      <c r="O177" s="1" t="s">
        <v>197</v>
      </c>
      <c r="P177" s="1" t="s">
        <v>198</v>
      </c>
      <c r="Q177" s="6">
        <v>-5.6749101475858854</v>
      </c>
      <c r="R177" s="1" t="s">
        <v>197</v>
      </c>
      <c r="S177" s="1" t="s">
        <v>198</v>
      </c>
      <c r="T177" s="1" t="s">
        <v>197</v>
      </c>
    </row>
    <row r="178" spans="1:20" s="3" customFormat="1" x14ac:dyDescent="0.2">
      <c r="A178" s="8" t="s">
        <v>151</v>
      </c>
      <c r="B178" s="8">
        <v>0</v>
      </c>
      <c r="C178" s="8">
        <v>8</v>
      </c>
      <c r="D178" s="8">
        <v>0</v>
      </c>
      <c r="E178" s="4">
        <v>20156098</v>
      </c>
      <c r="F178" s="4">
        <v>21531511</v>
      </c>
      <c r="G178" s="4">
        <v>20995942</v>
      </c>
      <c r="H178" s="5">
        <v>0.01</v>
      </c>
      <c r="I178" s="5">
        <v>0.37154847144726627</v>
      </c>
      <c r="J178" s="5">
        <v>0.01</v>
      </c>
      <c r="K178" s="6">
        <v>5.2154785289485881</v>
      </c>
      <c r="L178" s="1" t="s">
        <v>197</v>
      </c>
      <c r="M178" s="1" t="s">
        <v>198</v>
      </c>
      <c r="N178" s="6">
        <v>0</v>
      </c>
      <c r="O178" s="1" t="s">
        <v>197</v>
      </c>
      <c r="P178" s="1" t="s">
        <v>198</v>
      </c>
      <c r="Q178" s="6">
        <v>-5.2154785289485881</v>
      </c>
      <c r="R178" s="1" t="s">
        <v>197</v>
      </c>
      <c r="S178" s="1" t="s">
        <v>198</v>
      </c>
      <c r="T178" s="1" t="s">
        <v>197</v>
      </c>
    </row>
    <row r="179" spans="1:20" s="3" customFormat="1" x14ac:dyDescent="0.2">
      <c r="A179" s="8" t="s">
        <v>155</v>
      </c>
      <c r="B179" s="8">
        <v>5</v>
      </c>
      <c r="C179" s="8">
        <v>0</v>
      </c>
      <c r="D179" s="8">
        <v>0</v>
      </c>
      <c r="E179" s="4">
        <v>20156098</v>
      </c>
      <c r="F179" s="4">
        <v>21531511</v>
      </c>
      <c r="G179" s="4">
        <v>20995942</v>
      </c>
      <c r="H179" s="5">
        <v>0.24806388617479436</v>
      </c>
      <c r="I179" s="5">
        <v>0.01</v>
      </c>
      <c r="J179" s="5">
        <v>0.01</v>
      </c>
      <c r="K179" s="6">
        <v>-4.6326398138788161</v>
      </c>
      <c r="L179" s="1" t="s">
        <v>197</v>
      </c>
      <c r="M179" s="1" t="s">
        <v>198</v>
      </c>
      <c r="N179" s="6">
        <v>-4.6326398138788161</v>
      </c>
      <c r="O179" s="1" t="s">
        <v>197</v>
      </c>
      <c r="P179" s="1" t="s">
        <v>198</v>
      </c>
      <c r="Q179" s="6">
        <v>0</v>
      </c>
      <c r="R179" s="1" t="s">
        <v>197</v>
      </c>
      <c r="S179" s="1" t="s">
        <v>198</v>
      </c>
      <c r="T179" s="1" t="s">
        <v>197</v>
      </c>
    </row>
    <row r="180" spans="1:20" s="3" customFormat="1" x14ac:dyDescent="0.2">
      <c r="A180" s="8" t="s">
        <v>161</v>
      </c>
      <c r="B180" s="8">
        <v>232</v>
      </c>
      <c r="C180" s="8">
        <v>0</v>
      </c>
      <c r="D180" s="8">
        <v>0</v>
      </c>
      <c r="E180" s="4">
        <v>20156098</v>
      </c>
      <c r="F180" s="4">
        <v>21531511</v>
      </c>
      <c r="G180" s="4">
        <v>20995942</v>
      </c>
      <c r="H180" s="5">
        <v>11.510164318510459</v>
      </c>
      <c r="I180" s="5">
        <v>0.01</v>
      </c>
      <c r="J180" s="5">
        <v>0.01</v>
      </c>
      <c r="K180" s="6">
        <v>-10.168692714119025</v>
      </c>
      <c r="L180" s="7">
        <v>5.8358959682796897E-74</v>
      </c>
      <c r="M180" s="4" t="s">
        <v>195</v>
      </c>
      <c r="N180" s="6">
        <v>-10.168692714119025</v>
      </c>
      <c r="O180" s="7">
        <v>1.18726175929346E-72</v>
      </c>
      <c r="P180" s="4" t="s">
        <v>195</v>
      </c>
      <c r="Q180" s="6">
        <v>0</v>
      </c>
      <c r="R180" s="1" t="s">
        <v>197</v>
      </c>
      <c r="S180" s="1" t="s">
        <v>198</v>
      </c>
      <c r="T180" s="1" t="s">
        <v>200</v>
      </c>
    </row>
    <row r="181" spans="1:20" s="3" customFormat="1" x14ac:dyDescent="0.2">
      <c r="A181" s="8" t="s">
        <v>156</v>
      </c>
      <c r="B181" s="8">
        <v>5</v>
      </c>
      <c r="C181" s="8">
        <v>0</v>
      </c>
      <c r="D181" s="8">
        <v>0</v>
      </c>
      <c r="E181" s="4">
        <v>20156098</v>
      </c>
      <c r="F181" s="4">
        <v>21531511</v>
      </c>
      <c r="G181" s="4">
        <v>20995942</v>
      </c>
      <c r="H181" s="5">
        <v>0.24806388617479436</v>
      </c>
      <c r="I181" s="5">
        <v>0.01</v>
      </c>
      <c r="J181" s="5">
        <v>0.01</v>
      </c>
      <c r="K181" s="6">
        <v>-4.6326398138788161</v>
      </c>
      <c r="L181" s="1" t="s">
        <v>197</v>
      </c>
      <c r="M181" s="1" t="s">
        <v>198</v>
      </c>
      <c r="N181" s="6">
        <v>-4.6326398138788161</v>
      </c>
      <c r="O181" s="1" t="s">
        <v>197</v>
      </c>
      <c r="P181" s="1" t="s">
        <v>198</v>
      </c>
      <c r="Q181" s="6">
        <v>0</v>
      </c>
      <c r="R181" s="1" t="s">
        <v>197</v>
      </c>
      <c r="S181" s="1" t="s">
        <v>198</v>
      </c>
      <c r="T181" s="1" t="s">
        <v>197</v>
      </c>
    </row>
    <row r="182" spans="1:20" s="3" customFormat="1" x14ac:dyDescent="0.2">
      <c r="A182" s="8" t="s">
        <v>150</v>
      </c>
      <c r="B182" s="8">
        <v>9</v>
      </c>
      <c r="C182" s="8">
        <v>0</v>
      </c>
      <c r="D182" s="8">
        <v>0</v>
      </c>
      <c r="E182" s="4">
        <v>20156098</v>
      </c>
      <c r="F182" s="4">
        <v>21531511</v>
      </c>
      <c r="G182" s="4">
        <v>20995942</v>
      </c>
      <c r="H182" s="5">
        <v>0.44651499511462983</v>
      </c>
      <c r="I182" s="5">
        <v>0.01</v>
      </c>
      <c r="J182" s="5">
        <v>0.01</v>
      </c>
      <c r="K182" s="6">
        <v>-5.4806367204337665</v>
      </c>
      <c r="L182" s="1" t="s">
        <v>197</v>
      </c>
      <c r="M182" s="1" t="s">
        <v>198</v>
      </c>
      <c r="N182" s="6">
        <v>-5.4806367204337665</v>
      </c>
      <c r="O182" s="1" t="s">
        <v>197</v>
      </c>
      <c r="P182" s="1" t="s">
        <v>198</v>
      </c>
      <c r="Q182" s="6">
        <v>0</v>
      </c>
      <c r="R182" s="1" t="s">
        <v>197</v>
      </c>
      <c r="S182" s="1" t="s">
        <v>198</v>
      </c>
      <c r="T182" s="1" t="s">
        <v>197</v>
      </c>
    </row>
    <row r="183" spans="1:20" s="3" customFormat="1" x14ac:dyDescent="0.2">
      <c r="A183" s="8" t="s">
        <v>157</v>
      </c>
      <c r="B183" s="8">
        <v>174</v>
      </c>
      <c r="C183" s="8">
        <v>110</v>
      </c>
      <c r="D183" s="8">
        <v>187</v>
      </c>
      <c r="E183" s="4">
        <v>20156098</v>
      </c>
      <c r="F183" s="4">
        <v>21531511</v>
      </c>
      <c r="G183" s="4">
        <v>20995942</v>
      </c>
      <c r="H183" s="5">
        <v>8.632623238882843</v>
      </c>
      <c r="I183" s="5">
        <v>5.1087914823999112</v>
      </c>
      <c r="J183" s="5">
        <v>8.9064829765675668</v>
      </c>
      <c r="K183" s="6">
        <v>-0.75681697236693446</v>
      </c>
      <c r="L183" s="7">
        <v>1.2903297826377401E-5</v>
      </c>
      <c r="M183" s="4"/>
      <c r="N183" s="6">
        <v>4.5056822624410311E-2</v>
      </c>
      <c r="O183" s="1" t="s">
        <v>197</v>
      </c>
      <c r="P183" s="1" t="s">
        <v>198</v>
      </c>
      <c r="Q183" s="6">
        <v>0.80187379499134459</v>
      </c>
      <c r="R183" s="7">
        <v>2.5880767159612102E-6</v>
      </c>
      <c r="S183" s="4"/>
      <c r="T183" s="1" t="s">
        <v>197</v>
      </c>
    </row>
    <row r="184" spans="1:20" s="3" customFormat="1" x14ac:dyDescent="0.2">
      <c r="A184" s="8" t="s">
        <v>169</v>
      </c>
      <c r="B184" s="8">
        <v>5</v>
      </c>
      <c r="C184" s="8">
        <v>0</v>
      </c>
      <c r="D184" s="8">
        <v>0</v>
      </c>
      <c r="E184" s="4">
        <v>20156098</v>
      </c>
      <c r="F184" s="4">
        <v>21531511</v>
      </c>
      <c r="G184" s="4">
        <v>20995942</v>
      </c>
      <c r="H184" s="5">
        <v>0.24806388617479436</v>
      </c>
      <c r="I184" s="5">
        <v>0.01</v>
      </c>
      <c r="J184" s="5">
        <v>0.01</v>
      </c>
      <c r="K184" s="6">
        <v>-4.6326398138788161</v>
      </c>
      <c r="L184" s="1" t="s">
        <v>197</v>
      </c>
      <c r="M184" s="1" t="s">
        <v>198</v>
      </c>
      <c r="N184" s="6">
        <v>-4.6326398138788161</v>
      </c>
      <c r="O184" s="1" t="s">
        <v>197</v>
      </c>
      <c r="P184" s="1" t="s">
        <v>198</v>
      </c>
      <c r="Q184" s="6">
        <v>0</v>
      </c>
      <c r="R184" s="1" t="s">
        <v>197</v>
      </c>
      <c r="S184" s="1" t="s">
        <v>198</v>
      </c>
      <c r="T184" s="1" t="s">
        <v>197</v>
      </c>
    </row>
    <row r="185" spans="1:20" s="3" customFormat="1" x14ac:dyDescent="0.2">
      <c r="A185" s="8" t="s">
        <v>147</v>
      </c>
      <c r="B185" s="8">
        <v>7</v>
      </c>
      <c r="C185" s="8">
        <v>0</v>
      </c>
      <c r="D185" s="8">
        <v>0</v>
      </c>
      <c r="E185" s="4">
        <v>20156098</v>
      </c>
      <c r="F185" s="4">
        <v>21531511</v>
      </c>
      <c r="G185" s="4">
        <v>20995942</v>
      </c>
      <c r="H185" s="5">
        <v>0.34728944064471207</v>
      </c>
      <c r="I185" s="5">
        <v>0.01</v>
      </c>
      <c r="J185" s="5">
        <v>0.01</v>
      </c>
      <c r="K185" s="6">
        <v>-5.1180666410490581</v>
      </c>
      <c r="L185" s="7" t="s">
        <v>197</v>
      </c>
      <c r="M185" s="4" t="s">
        <v>198</v>
      </c>
      <c r="N185" s="6">
        <v>-5.1180666410490581</v>
      </c>
      <c r="O185" s="7" t="s">
        <v>197</v>
      </c>
      <c r="P185" s="4" t="s">
        <v>198</v>
      </c>
      <c r="Q185" s="6">
        <v>0</v>
      </c>
      <c r="R185" s="1" t="s">
        <v>221</v>
      </c>
      <c r="S185" s="1" t="s">
        <v>222</v>
      </c>
      <c r="T185" s="1" t="s">
        <v>197</v>
      </c>
    </row>
    <row r="186" spans="1:20" s="3" customFormat="1" x14ac:dyDescent="0.2">
      <c r="A186" s="8" t="s">
        <v>184</v>
      </c>
      <c r="B186" s="8">
        <v>9</v>
      </c>
      <c r="C186" s="8">
        <v>0</v>
      </c>
      <c r="D186" s="8">
        <v>0</v>
      </c>
      <c r="E186" s="4">
        <v>20156098</v>
      </c>
      <c r="F186" s="4">
        <v>21531511</v>
      </c>
      <c r="G186" s="4">
        <v>20995942</v>
      </c>
      <c r="H186" s="5">
        <v>0.44651499511462983</v>
      </c>
      <c r="I186" s="5">
        <v>0.01</v>
      </c>
      <c r="J186" s="5">
        <v>0.01</v>
      </c>
      <c r="K186" s="6">
        <v>-5.4806367204337665</v>
      </c>
      <c r="L186" s="1" t="s">
        <v>197</v>
      </c>
      <c r="M186" s="1" t="s">
        <v>198</v>
      </c>
      <c r="N186" s="6">
        <v>-5.4806367204337665</v>
      </c>
      <c r="O186" s="1" t="s">
        <v>197</v>
      </c>
      <c r="P186" s="1" t="s">
        <v>198</v>
      </c>
      <c r="Q186" s="6">
        <v>0</v>
      </c>
      <c r="R186" s="1" t="s">
        <v>197</v>
      </c>
      <c r="S186" s="1" t="s">
        <v>198</v>
      </c>
      <c r="T186" s="1" t="s">
        <v>197</v>
      </c>
    </row>
    <row r="187" spans="1:20" s="3" customFormat="1" x14ac:dyDescent="0.2">
      <c r="A187" s="8" t="s">
        <v>185</v>
      </c>
      <c r="B187" s="8">
        <v>14</v>
      </c>
      <c r="C187" s="8">
        <v>0</v>
      </c>
      <c r="D187" s="8">
        <v>0</v>
      </c>
      <c r="E187" s="4">
        <v>20156098</v>
      </c>
      <c r="F187" s="4">
        <v>21531511</v>
      </c>
      <c r="G187" s="4">
        <v>20995942</v>
      </c>
      <c r="H187" s="5">
        <v>0.69457888128942413</v>
      </c>
      <c r="I187" s="5">
        <v>0.01</v>
      </c>
      <c r="J187" s="5">
        <v>0.01</v>
      </c>
      <c r="K187" s="6">
        <v>-6.1180666410490581</v>
      </c>
      <c r="L187" s="1" t="s">
        <v>197</v>
      </c>
      <c r="M187" s="1" t="s">
        <v>198</v>
      </c>
      <c r="N187" s="6">
        <v>-6.1180666410490581</v>
      </c>
      <c r="O187" s="1" t="s">
        <v>197</v>
      </c>
      <c r="P187" s="1" t="s">
        <v>198</v>
      </c>
      <c r="Q187" s="6">
        <v>0</v>
      </c>
      <c r="R187" s="1" t="s">
        <v>197</v>
      </c>
      <c r="S187" s="1" t="s">
        <v>198</v>
      </c>
      <c r="T187" s="1" t="s">
        <v>197</v>
      </c>
    </row>
    <row r="188" spans="1:20" s="3" customFormat="1" x14ac:dyDescent="0.2">
      <c r="A188" s="8" t="s">
        <v>165</v>
      </c>
      <c r="B188" s="8">
        <v>14</v>
      </c>
      <c r="C188" s="8">
        <v>0</v>
      </c>
      <c r="D188" s="8">
        <v>0</v>
      </c>
      <c r="E188" s="4">
        <v>20156098</v>
      </c>
      <c r="F188" s="4">
        <v>21531511</v>
      </c>
      <c r="G188" s="4">
        <v>20995942</v>
      </c>
      <c r="H188" s="5">
        <v>0.69457888128942413</v>
      </c>
      <c r="I188" s="5">
        <v>0.01</v>
      </c>
      <c r="J188" s="5">
        <v>0.01</v>
      </c>
      <c r="K188" s="6">
        <v>-6.1180666410490581</v>
      </c>
      <c r="L188" s="1" t="s">
        <v>197</v>
      </c>
      <c r="M188" s="1" t="s">
        <v>198</v>
      </c>
      <c r="N188" s="6">
        <v>-6.1180666410490581</v>
      </c>
      <c r="O188" s="1" t="s">
        <v>197</v>
      </c>
      <c r="P188" s="1" t="s">
        <v>198</v>
      </c>
      <c r="Q188" s="6">
        <v>0</v>
      </c>
      <c r="R188" s="1" t="s">
        <v>197</v>
      </c>
      <c r="S188" s="1" t="s">
        <v>198</v>
      </c>
      <c r="T188" s="1" t="s">
        <v>197</v>
      </c>
    </row>
    <row r="189" spans="1:20" s="3" customFormat="1" x14ac:dyDescent="0.2">
      <c r="A189" s="8" t="s">
        <v>186</v>
      </c>
      <c r="B189" s="8">
        <v>9</v>
      </c>
      <c r="C189" s="8">
        <v>0</v>
      </c>
      <c r="D189" s="8">
        <v>0</v>
      </c>
      <c r="E189" s="4">
        <v>20156098</v>
      </c>
      <c r="F189" s="4">
        <v>21531511</v>
      </c>
      <c r="G189" s="4">
        <v>20995942</v>
      </c>
      <c r="H189" s="5">
        <v>0.44651499511462983</v>
      </c>
      <c r="I189" s="5">
        <v>0.01</v>
      </c>
      <c r="J189" s="5">
        <v>0.01</v>
      </c>
      <c r="K189" s="6">
        <v>-5.4806367204337665</v>
      </c>
      <c r="L189" s="1" t="s">
        <v>197</v>
      </c>
      <c r="M189" s="1" t="s">
        <v>198</v>
      </c>
      <c r="N189" s="6">
        <v>-5.4806367204337665</v>
      </c>
      <c r="O189" s="1" t="s">
        <v>197</v>
      </c>
      <c r="P189" s="1" t="s">
        <v>198</v>
      </c>
      <c r="Q189" s="6">
        <v>0</v>
      </c>
      <c r="R189" s="1" t="s">
        <v>197</v>
      </c>
      <c r="S189" s="1" t="s">
        <v>198</v>
      </c>
      <c r="T189" s="1" t="s">
        <v>197</v>
      </c>
    </row>
    <row r="190" spans="1:20" s="3" customFormat="1" ht="13.5" thickBot="1" x14ac:dyDescent="0.25">
      <c r="A190" s="9" t="s">
        <v>172</v>
      </c>
      <c r="B190" s="9">
        <v>13</v>
      </c>
      <c r="C190" s="9">
        <v>33</v>
      </c>
      <c r="D190" s="9">
        <v>0</v>
      </c>
      <c r="E190" s="10">
        <v>20156098</v>
      </c>
      <c r="F190" s="10">
        <v>21531511</v>
      </c>
      <c r="G190" s="10">
        <v>20995942</v>
      </c>
      <c r="H190" s="11">
        <v>0.64496610405446531</v>
      </c>
      <c r="I190" s="11">
        <v>1.5326374447199735</v>
      </c>
      <c r="J190" s="11">
        <v>0.01</v>
      </c>
      <c r="K190" s="12">
        <v>1.2487212111744959</v>
      </c>
      <c r="L190" s="10">
        <v>6.2332389741524196E-3</v>
      </c>
      <c r="M190" s="10" t="s">
        <v>195</v>
      </c>
      <c r="N190" s="12">
        <v>-6.0111514371325461</v>
      </c>
      <c r="O190" s="2" t="s">
        <v>197</v>
      </c>
      <c r="P190" s="2" t="s">
        <v>198</v>
      </c>
      <c r="Q190" s="12">
        <v>-7.2598726483070424</v>
      </c>
      <c r="R190" s="13">
        <v>1.7815769179311199E-10</v>
      </c>
      <c r="S190" s="10" t="s">
        <v>195</v>
      </c>
      <c r="T190" s="2" t="s">
        <v>223</v>
      </c>
    </row>
    <row r="192" spans="1:20" ht="16.5" x14ac:dyDescent="0.2">
      <c r="A192" s="20" t="s">
        <v>213</v>
      </c>
    </row>
    <row r="193" spans="1:1" ht="15.75" x14ac:dyDescent="0.2">
      <c r="A193" s="1" t="s">
        <v>212</v>
      </c>
    </row>
    <row r="194" spans="1:1" ht="16.5" x14ac:dyDescent="0.2">
      <c r="A194" s="20" t="s">
        <v>217</v>
      </c>
    </row>
    <row r="195" spans="1:1" ht="16.5" x14ac:dyDescent="0.2">
      <c r="A195" s="20" t="s">
        <v>219</v>
      </c>
    </row>
    <row r="196" spans="1:1" ht="15.75" x14ac:dyDescent="0.2">
      <c r="A196" s="1" t="s">
        <v>224</v>
      </c>
    </row>
  </sheetData>
  <mergeCells count="15">
    <mergeCell ref="A1:T1"/>
    <mergeCell ref="A2:A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B2:D2"/>
    <mergeCell ref="E2:G2"/>
    <mergeCell ref="H2:J2"/>
  </mergeCells>
  <phoneticPr fontId="2" type="noConversion"/>
  <conditionalFormatting sqref="A4:A149">
    <cfRule type="duplicateValues" dxfId="3" priority="4"/>
  </conditionalFormatting>
  <conditionalFormatting sqref="A2">
    <cfRule type="duplicateValues" dxfId="2" priority="3"/>
  </conditionalFormatting>
  <conditionalFormatting sqref="A150:A184 A186:A190">
    <cfRule type="duplicateValues" dxfId="1" priority="2"/>
  </conditionalFormatting>
  <conditionalFormatting sqref="A185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9-02T07:45:44Z</dcterms:modified>
</cp:coreProperties>
</file>